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otype" sheetId="1" state="visible" r:id="rId2"/>
    <sheet name="Phenotype" sheetId="2" state="visible" r:id="rId3"/>
    <sheet name="PCR-SSOP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3" uniqueCount="630">
  <si>
    <t xml:space="preserve">Allele frequency (Genotype)</t>
  </si>
  <si>
    <t xml:space="preserve">EBV+ versus EBV-</t>
  </si>
  <si>
    <t xml:space="preserve">EBV+ versus controls</t>
  </si>
  <si>
    <t xml:space="preserve">EBV- versus controls</t>
  </si>
  <si>
    <t xml:space="preserve">all cases versus controls</t>
  </si>
  <si>
    <t xml:space="preserve">EBV+</t>
  </si>
  <si>
    <t xml:space="preserve">EBV-</t>
  </si>
  <si>
    <t xml:space="preserve">EBV?</t>
  </si>
  <si>
    <t xml:space="preserve">All Patients</t>
  </si>
  <si>
    <t xml:space="preserve">Controls</t>
  </si>
  <si>
    <t xml:space="preserve">OR</t>
  </si>
  <si>
    <t xml:space="preserve">99.9%CI</t>
  </si>
  <si>
    <t xml:space="preserve">p-value</t>
  </si>
  <si>
    <t xml:space="preserve">HLA-A</t>
  </si>
  <si>
    <t xml:space="preserve">%</t>
  </si>
  <si>
    <t xml:space="preserve">A1</t>
  </si>
  <si>
    <t xml:space="preserve">A2</t>
  </si>
  <si>
    <t xml:space="preserve">A3</t>
  </si>
  <si>
    <t xml:space="preserve">A9</t>
  </si>
  <si>
    <t xml:space="preserve">A10</t>
  </si>
  <si>
    <t xml:space="preserve">A11</t>
  </si>
  <si>
    <t xml:space="preserve">A19</t>
  </si>
  <si>
    <t xml:space="preserve">A28</t>
  </si>
  <si>
    <t xml:space="preserve">Others</t>
  </si>
  <si>
    <t xml:space="preserve">HLA-B</t>
  </si>
  <si>
    <t xml:space="preserve">B5</t>
  </si>
  <si>
    <t xml:space="preserve">B7</t>
  </si>
  <si>
    <t xml:space="preserve">B8</t>
  </si>
  <si>
    <t xml:space="preserve">B12</t>
  </si>
  <si>
    <t xml:space="preserve">B13</t>
  </si>
  <si>
    <t xml:space="preserve">nd</t>
  </si>
  <si>
    <t xml:space="preserve">B14</t>
  </si>
  <si>
    <t xml:space="preserve">B15</t>
  </si>
  <si>
    <t xml:space="preserve">B16</t>
  </si>
  <si>
    <t xml:space="preserve">B17</t>
  </si>
  <si>
    <t xml:space="preserve">B18</t>
  </si>
  <si>
    <t xml:space="preserve">B21</t>
  </si>
  <si>
    <t xml:space="preserve">B22</t>
  </si>
  <si>
    <t xml:space="preserve">B27</t>
  </si>
  <si>
    <t xml:space="preserve">B35</t>
  </si>
  <si>
    <t xml:space="preserve">B37</t>
  </si>
  <si>
    <t xml:space="preserve">B40</t>
  </si>
  <si>
    <t xml:space="preserve">HLA-C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12</t>
  </si>
  <si>
    <t xml:space="preserve">C14</t>
  </si>
  <si>
    <t xml:space="preserve">C15</t>
  </si>
  <si>
    <t xml:space="preserve">C16</t>
  </si>
  <si>
    <t xml:space="preserve">C17</t>
  </si>
  <si>
    <t xml:space="preserve">HLA-DQ</t>
  </si>
  <si>
    <t xml:space="preserve">DQ1</t>
  </si>
  <si>
    <t xml:space="preserve">DQ2</t>
  </si>
  <si>
    <t xml:space="preserve">DQ3</t>
  </si>
  <si>
    <t xml:space="preserve">DQ4</t>
  </si>
  <si>
    <t xml:space="preserve">HLA-DR</t>
  </si>
  <si>
    <t xml:space="preserve">DR1</t>
  </si>
  <si>
    <t xml:space="preserve">DR2</t>
  </si>
  <si>
    <t xml:space="preserve">DR3</t>
  </si>
  <si>
    <t xml:space="preserve">DR4</t>
  </si>
  <si>
    <t xml:space="preserve">DR5</t>
  </si>
  <si>
    <t xml:space="preserve">DR6</t>
  </si>
  <si>
    <t xml:space="preserve">DR7</t>
  </si>
  <si>
    <t xml:space="preserve">DR8</t>
  </si>
  <si>
    <t xml:space="preserve">DR9</t>
  </si>
  <si>
    <t xml:space="preserve">DR10</t>
  </si>
  <si>
    <t xml:space="preserve">others</t>
  </si>
  <si>
    <t xml:space="preserve">HLA-DP</t>
  </si>
  <si>
    <t xml:space="preserve">DPB01:01</t>
  </si>
  <si>
    <t xml:space="preserve">DPB02:01</t>
  </si>
  <si>
    <t xml:space="preserve">DPB03:01</t>
  </si>
  <si>
    <t xml:space="preserve">DPB04:01</t>
  </si>
  <si>
    <t xml:space="preserve">DPB04:02/105:01</t>
  </si>
  <si>
    <t xml:space="preserve">DPB05:01</t>
  </si>
  <si>
    <t xml:space="preserve">DPB06:01</t>
  </si>
  <si>
    <t xml:space="preserve">DPB10:01</t>
  </si>
  <si>
    <t xml:space="preserve">DPB13:01</t>
  </si>
  <si>
    <t xml:space="preserve">DPB14:01</t>
  </si>
  <si>
    <t xml:space="preserve">DPB19:01</t>
  </si>
  <si>
    <t xml:space="preserve"> *Allelic frequency &lt;1% was excluded</t>
  </si>
  <si>
    <t xml:space="preserve">Allele carrier (Phenotype)</t>
  </si>
  <si>
    <t xml:space="preserve">HLA-DQB</t>
  </si>
  <si>
    <t xml:space="preserve">DQB1</t>
  </si>
  <si>
    <t xml:space="preserve">DQB2</t>
  </si>
  <si>
    <t xml:space="preserve">DQB3</t>
  </si>
  <si>
    <t xml:space="preserve">DQB4</t>
  </si>
  <si>
    <t xml:space="preserve">HLA-DPB</t>
  </si>
  <si>
    <t xml:space="preserve">GENENR</t>
  </si>
  <si>
    <t xml:space="preserve">GENE</t>
  </si>
  <si>
    <t xml:space="preserve">PROBE</t>
  </si>
  <si>
    <t xml:space="preserve">POS</t>
  </si>
  <si>
    <t xml:space="preserve">NMISS</t>
  </si>
  <si>
    <t xml:space="preserve">P</t>
  </si>
  <si>
    <t xml:space="preserve">OR (99.9% CI)</t>
  </si>
  <si>
    <t xml:space="preserve">HLA-DPB1</t>
  </si>
  <si>
    <t xml:space="preserve">c22</t>
  </si>
  <si>
    <t xml:space="preserve">5.2 (0.6-43.1)</t>
  </si>
  <si>
    <t xml:space="preserve">c43</t>
  </si>
  <si>
    <t xml:space="preserve">c12</t>
  </si>
  <si>
    <t xml:space="preserve">0.2 (0.0-2.3)</t>
  </si>
  <si>
    <t xml:space="preserve">c47</t>
  </si>
  <si>
    <t xml:space="preserve">4.1 (0.5-36.0)</t>
  </si>
  <si>
    <t xml:space="preserve">c01</t>
  </si>
  <si>
    <t xml:space="preserve">0.7 (0.1-4.9)</t>
  </si>
  <si>
    <t xml:space="preserve">c11</t>
  </si>
  <si>
    <t xml:space="preserve">0.9 (0.3-2.3)</t>
  </si>
  <si>
    <t xml:space="preserve">c45</t>
  </si>
  <si>
    <t xml:space="preserve">n.a.</t>
  </si>
  <si>
    <t xml:space="preserve">n.a. (n.a.-n.a.)</t>
  </si>
  <si>
    <t xml:space="preserve">c23</t>
  </si>
  <si>
    <t xml:space="preserve">c13</t>
  </si>
  <si>
    <t xml:space="preserve">0.4 (0.0-17.0)</t>
  </si>
  <si>
    <t xml:space="preserve">c63</t>
  </si>
  <si>
    <t xml:space="preserve">0.8 (0.1-7.0)</t>
  </si>
  <si>
    <t xml:space="preserve">c64</t>
  </si>
  <si>
    <t xml:space="preserve">c09</t>
  </si>
  <si>
    <t xml:space="preserve">2.3 (0.8-6.6)</t>
  </si>
  <si>
    <t xml:space="preserve">c50</t>
  </si>
  <si>
    <t xml:space="preserve">c31</t>
  </si>
  <si>
    <t xml:space="preserve">0.5 (0.2-1.4)</t>
  </si>
  <si>
    <t xml:space="preserve">c56</t>
  </si>
  <si>
    <t xml:space="preserve">0.6 (0.2-1.7)</t>
  </si>
  <si>
    <t xml:space="preserve">c10</t>
  </si>
  <si>
    <t xml:space="preserve">1.7 (0.2-16.7)</t>
  </si>
  <si>
    <t xml:space="preserve">c54</t>
  </si>
  <si>
    <t xml:space="preserve">0.8 (0.3-2.2)</t>
  </si>
  <si>
    <t xml:space="preserve">c52</t>
  </si>
  <si>
    <t xml:space="preserve">0.7 (0.1-5.1)</t>
  </si>
  <si>
    <t xml:space="preserve">c02</t>
  </si>
  <si>
    <t xml:space="preserve">0.8 (0.2-3.5)</t>
  </si>
  <si>
    <t xml:space="preserve">c66</t>
  </si>
  <si>
    <t xml:space="preserve">c51</t>
  </si>
  <si>
    <t xml:space="preserve">c14</t>
  </si>
  <si>
    <t xml:space="preserve">0.9 (0.0-41.1)</t>
  </si>
  <si>
    <t xml:space="preserve">c59</t>
  </si>
  <si>
    <t xml:space="preserve">0.1 (0.0-3.8)</t>
  </si>
  <si>
    <t xml:space="preserve">c08</t>
  </si>
  <si>
    <t xml:space="preserve">2.0 (0.6-6.4)</t>
  </si>
  <si>
    <t xml:space="preserve">c05</t>
  </si>
  <si>
    <t xml:space="preserve">0.7 (0.3-1.7)</t>
  </si>
  <si>
    <t xml:space="preserve">c57</t>
  </si>
  <si>
    <t xml:space="preserve">0.7 (0.3-1.8)</t>
  </si>
  <si>
    <t xml:space="preserve">c07</t>
  </si>
  <si>
    <t xml:space="preserve">c17</t>
  </si>
  <si>
    <t xml:space="preserve">1.8 (0.4-8.9)</t>
  </si>
  <si>
    <t xml:space="preserve">c62</t>
  </si>
  <si>
    <t xml:space="preserve">0.4 (0.0-24.6)</t>
  </si>
  <si>
    <t xml:space="preserve">c67</t>
  </si>
  <si>
    <t xml:space="preserve">c19</t>
  </si>
  <si>
    <t xml:space="preserve">c44</t>
  </si>
  <si>
    <t xml:space="preserve">6.7 (0.2-223.8)</t>
  </si>
  <si>
    <t xml:space="preserve">c27</t>
  </si>
  <si>
    <t xml:space="preserve">0.7 (0.3-2.0)</t>
  </si>
  <si>
    <t xml:space="preserve">c21</t>
  </si>
  <si>
    <t xml:space="preserve">c24</t>
  </si>
  <si>
    <t xml:space="preserve">c70</t>
  </si>
  <si>
    <t xml:space="preserve">1.4 (0.1-19.7)</t>
  </si>
  <si>
    <t xml:space="preserve">c71</t>
  </si>
  <si>
    <t xml:space="preserve">0.3 (0.1-1.2)</t>
  </si>
  <si>
    <t xml:space="preserve">c60</t>
  </si>
  <si>
    <t xml:space="preserve">0.2 (0.0-6.1)</t>
  </si>
  <si>
    <t xml:space="preserve">c04</t>
  </si>
  <si>
    <t xml:space="preserve">1.5 (0.6-3.9)</t>
  </si>
  <si>
    <t xml:space="preserve">c06</t>
  </si>
  <si>
    <t xml:space="preserve">0.7 (0.3-1.9)</t>
  </si>
  <si>
    <t xml:space="preserve">c58</t>
  </si>
  <si>
    <t xml:space="preserve">c25</t>
  </si>
  <si>
    <t xml:space="preserve">c72</t>
  </si>
  <si>
    <t xml:space="preserve">c30</t>
  </si>
  <si>
    <t xml:space="preserve">1.5 (0.2-9.7)</t>
  </si>
  <si>
    <t xml:space="preserve">c20</t>
  </si>
  <si>
    <t xml:space="preserve">c40</t>
  </si>
  <si>
    <t xml:space="preserve">c41</t>
  </si>
  <si>
    <t xml:space="preserve">8.0 (0.3-252.8)</t>
  </si>
  <si>
    <t xml:space="preserve">c29</t>
  </si>
  <si>
    <t xml:space="preserve">c53</t>
  </si>
  <si>
    <t xml:space="preserve">c15</t>
  </si>
  <si>
    <t xml:space="preserve">1.2 (0.3-5.7)</t>
  </si>
  <si>
    <t xml:space="preserve">c69</t>
  </si>
  <si>
    <t xml:space="preserve">0.8 (0.1-5.5)</t>
  </si>
  <si>
    <t xml:space="preserve">c65</t>
  </si>
  <si>
    <t xml:space="preserve">c61</t>
  </si>
  <si>
    <t xml:space="preserve">c03</t>
  </si>
  <si>
    <t xml:space="preserve">2.6 (0.6-11.6)</t>
  </si>
  <si>
    <t xml:space="preserve">c42</t>
  </si>
  <si>
    <t xml:space="preserve">c16</t>
  </si>
  <si>
    <t xml:space="preserve">HLA-DQB1</t>
  </si>
  <si>
    <t xml:space="preserve">c257</t>
  </si>
  <si>
    <t xml:space="preserve">0.6 (0.1-4.3)</t>
  </si>
  <si>
    <t xml:space="preserve">c251</t>
  </si>
  <si>
    <t xml:space="preserve">0.4 (0.1-1.3)</t>
  </si>
  <si>
    <t xml:space="preserve">c240</t>
  </si>
  <si>
    <t xml:space="preserve">1.2 (0.4-3.4)</t>
  </si>
  <si>
    <t xml:space="preserve">c250</t>
  </si>
  <si>
    <t xml:space="preserve">c216</t>
  </si>
  <si>
    <t xml:space="preserve">2.5 (0.3-21.3)</t>
  </si>
  <si>
    <t xml:space="preserve">c241</t>
  </si>
  <si>
    <t xml:space="preserve">c272</t>
  </si>
  <si>
    <t xml:space="preserve">c226</t>
  </si>
  <si>
    <t xml:space="preserve">1.3 (0.5-3.5)</t>
  </si>
  <si>
    <t xml:space="preserve">c255</t>
  </si>
  <si>
    <t xml:space="preserve">0.9 (0.4-2.3)</t>
  </si>
  <si>
    <t xml:space="preserve">c205</t>
  </si>
  <si>
    <t xml:space="preserve">c232</t>
  </si>
  <si>
    <t xml:space="preserve">c201</t>
  </si>
  <si>
    <t xml:space="preserve">c212</t>
  </si>
  <si>
    <t xml:space="preserve">1.2 (0.4-3.2)</t>
  </si>
  <si>
    <t xml:space="preserve">c207</t>
  </si>
  <si>
    <t xml:space="preserve">c206</t>
  </si>
  <si>
    <t xml:space="preserve">1.0 (0.4-2.9)</t>
  </si>
  <si>
    <t xml:space="preserve">c211</t>
  </si>
  <si>
    <t xml:space="preserve">c221</t>
  </si>
  <si>
    <t xml:space="preserve">c270</t>
  </si>
  <si>
    <t xml:space="preserve">1.8 (0.6-5.2)</t>
  </si>
  <si>
    <t xml:space="preserve">c242</t>
  </si>
  <si>
    <t xml:space="preserve">0.8 (0.3-2.0)</t>
  </si>
  <si>
    <t xml:space="preserve">c256</t>
  </si>
  <si>
    <t xml:space="preserve">0.9 (0.3-2.2)</t>
  </si>
  <si>
    <t xml:space="preserve">c233</t>
  </si>
  <si>
    <t xml:space="preserve">c213</t>
  </si>
  <si>
    <t xml:space="preserve">0.4 (0.1-1.2)</t>
  </si>
  <si>
    <t xml:space="preserve">c223</t>
  </si>
  <si>
    <t xml:space="preserve">0.6 (0.2-1.6)</t>
  </si>
  <si>
    <t xml:space="preserve">c202</t>
  </si>
  <si>
    <t xml:space="preserve">1.1 (0.4-3.5)</t>
  </si>
  <si>
    <t xml:space="preserve">c263</t>
  </si>
  <si>
    <t xml:space="preserve">c235</t>
  </si>
  <si>
    <t xml:space="preserve">0.5 (0.2-1.5)</t>
  </si>
  <si>
    <t xml:space="preserve">c217</t>
  </si>
  <si>
    <t xml:space="preserve">3.5 (0.5-24.1)</t>
  </si>
  <si>
    <t xml:space="preserve">c253</t>
  </si>
  <si>
    <t xml:space="preserve">c214</t>
  </si>
  <si>
    <t xml:space="preserve">c215</t>
  </si>
  <si>
    <t xml:space="preserve">2.4 (0.7-7.8)</t>
  </si>
  <si>
    <t xml:space="preserve">c203</t>
  </si>
  <si>
    <t xml:space="preserve">2.7 (0.1-65.0)</t>
  </si>
  <si>
    <t xml:space="preserve">c243</t>
  </si>
  <si>
    <t xml:space="preserve">c262</t>
  </si>
  <si>
    <t xml:space="preserve">1.2 (0.4-3.3)</t>
  </si>
  <si>
    <t xml:space="preserve">c244</t>
  </si>
  <si>
    <t xml:space="preserve">c204</t>
  </si>
  <si>
    <t xml:space="preserve">c208</t>
  </si>
  <si>
    <t xml:space="preserve">c265</t>
  </si>
  <si>
    <t xml:space="preserve">c252</t>
  </si>
  <si>
    <t xml:space="preserve">0.6 (0.1-4.5)</t>
  </si>
  <si>
    <t xml:space="preserve">c264</t>
  </si>
  <si>
    <t xml:space="preserve">c273</t>
  </si>
  <si>
    <t xml:space="preserve">c271</t>
  </si>
  <si>
    <t xml:space="preserve">c245</t>
  </si>
  <si>
    <t xml:space="preserve">c237</t>
  </si>
  <si>
    <t xml:space="preserve">2.8 (0.4-20.0)</t>
  </si>
  <si>
    <t xml:space="preserve">c236</t>
  </si>
  <si>
    <t xml:space="preserve">c209</t>
  </si>
  <si>
    <t xml:space="preserve">1.5 (0.0-191.0)</t>
  </si>
  <si>
    <t xml:space="preserve">c303</t>
  </si>
  <si>
    <t xml:space="preserve">0.3 (0.0-5.0)</t>
  </si>
  <si>
    <t xml:space="preserve">c304</t>
  </si>
  <si>
    <t xml:space="preserve">1.4 (0.5-3.9)</t>
  </si>
  <si>
    <t xml:space="preserve">c301</t>
  </si>
  <si>
    <t xml:space="preserve">HLA-DRB1</t>
  </si>
  <si>
    <t xml:space="preserve">1.3 (0.1-12.6)</t>
  </si>
  <si>
    <t xml:space="preserve">C04</t>
  </si>
  <si>
    <t xml:space="preserve">2.1 (0.7-6.1)</t>
  </si>
  <si>
    <t xml:space="preserve">C73</t>
  </si>
  <si>
    <t xml:space="preserve">0.6 (0.1-3.0)</t>
  </si>
  <si>
    <t xml:space="preserve">C11</t>
  </si>
  <si>
    <t xml:space="preserve">C47</t>
  </si>
  <si>
    <t xml:space="preserve">1.1 (0.3-3.7)</t>
  </si>
  <si>
    <t xml:space="preserve">C10</t>
  </si>
  <si>
    <t xml:space="preserve">0.6 (0.1-3.1)</t>
  </si>
  <si>
    <t xml:space="preserve">C02</t>
  </si>
  <si>
    <t xml:space="preserve">C18</t>
  </si>
  <si>
    <t xml:space="preserve">C08</t>
  </si>
  <si>
    <t xml:space="preserve">2.1 (0.4-9.6)</t>
  </si>
  <si>
    <t xml:space="preserve">C07</t>
  </si>
  <si>
    <t xml:space="preserve">1.0 (0.4-2.7)</t>
  </si>
  <si>
    <t xml:space="preserve">C34</t>
  </si>
  <si>
    <t xml:space="preserve">C20</t>
  </si>
  <si>
    <t xml:space="preserve">C39</t>
  </si>
  <si>
    <t xml:space="preserve">1.4 (0.5-3.7)</t>
  </si>
  <si>
    <t xml:space="preserve">C63</t>
  </si>
  <si>
    <t xml:space="preserve">0.6 (0.2-1.8)</t>
  </si>
  <si>
    <t xml:space="preserve">C01</t>
  </si>
  <si>
    <t xml:space="preserve">1.1 (0.3-3.6)</t>
  </si>
  <si>
    <t xml:space="preserve">C33</t>
  </si>
  <si>
    <t xml:space="preserve">C27</t>
  </si>
  <si>
    <t xml:space="preserve">1.7 (0.2-11.3)</t>
  </si>
  <si>
    <t xml:space="preserve">C84</t>
  </si>
  <si>
    <t xml:space="preserve">1.3 (0.1-12.8)</t>
  </si>
  <si>
    <t xml:space="preserve">C49</t>
  </si>
  <si>
    <t xml:space="preserve">1.3 (0.1-14.2)</t>
  </si>
  <si>
    <t xml:space="preserve">C06</t>
  </si>
  <si>
    <t xml:space="preserve">1.0 (0.1-17.5)</t>
  </si>
  <si>
    <t xml:space="preserve">C35</t>
  </si>
  <si>
    <t xml:space="preserve">C36</t>
  </si>
  <si>
    <t xml:space="preserve">1.1 (0.3-3.3)</t>
  </si>
  <si>
    <t xml:space="preserve">C25</t>
  </si>
  <si>
    <t xml:space="preserve">1.2 (0.5-3.1)</t>
  </si>
  <si>
    <t xml:space="preserve">C94</t>
  </si>
  <si>
    <t xml:space="preserve">1.5 (0.2-12.4)</t>
  </si>
  <si>
    <t xml:space="preserve">1.7 (0.6-4.4)</t>
  </si>
  <si>
    <t xml:space="preserve">C72</t>
  </si>
  <si>
    <t xml:space="preserve">C74</t>
  </si>
  <si>
    <t xml:space="preserve">0.3 (0.1-1.4)</t>
  </si>
  <si>
    <t xml:space="preserve">C05</t>
  </si>
  <si>
    <t xml:space="preserve">C23</t>
  </si>
  <si>
    <t xml:space="preserve">1.4 (0.2-8.2)</t>
  </si>
  <si>
    <t xml:space="preserve">C29</t>
  </si>
  <si>
    <t xml:space="preserve">3.0 (0.5-17.3)</t>
  </si>
  <si>
    <t xml:space="preserve">C19</t>
  </si>
  <si>
    <t xml:space="preserve">1.1 (0.4-2.7)</t>
  </si>
  <si>
    <t xml:space="preserve">C79</t>
  </si>
  <si>
    <t xml:space="preserve">C40</t>
  </si>
  <si>
    <t xml:space="preserve">C37</t>
  </si>
  <si>
    <t xml:space="preserve">C48</t>
  </si>
  <si>
    <t xml:space="preserve">C86</t>
  </si>
  <si>
    <t xml:space="preserve">C13</t>
  </si>
  <si>
    <t xml:space="preserve">1.1 (0.4-2.9)</t>
  </si>
  <si>
    <t xml:space="preserve">C24</t>
  </si>
  <si>
    <t xml:space="preserve">C85</t>
  </si>
  <si>
    <t xml:space="preserve">3.3 (0.1-102.4)</t>
  </si>
  <si>
    <t xml:space="preserve">C53</t>
  </si>
  <si>
    <t xml:space="preserve">C21</t>
  </si>
  <si>
    <t xml:space="preserve">2.1 (0.8-5.6)</t>
  </si>
  <si>
    <t xml:space="preserve">C80</t>
  </si>
  <si>
    <t xml:space="preserve">C41</t>
  </si>
  <si>
    <t xml:space="preserve">0.8 (0.2-2.5)</t>
  </si>
  <si>
    <t xml:space="preserve">C64</t>
  </si>
  <si>
    <t xml:space="preserve">0.9 (0.3-2.6)</t>
  </si>
  <si>
    <t xml:space="preserve">C51</t>
  </si>
  <si>
    <t xml:space="preserve">0.4 (0.1-1.8)</t>
  </si>
  <si>
    <t xml:space="preserve">C38</t>
  </si>
  <si>
    <t xml:space="preserve">1.1 (0.2-5.3)</t>
  </si>
  <si>
    <t xml:space="preserve">C43</t>
  </si>
  <si>
    <t xml:space="preserve">2.1 (0.7-5.8)</t>
  </si>
  <si>
    <t xml:space="preserve">C09</t>
  </si>
  <si>
    <t xml:space="preserve">2.8 (0.4-17.1)</t>
  </si>
  <si>
    <t xml:space="preserve">C67</t>
  </si>
  <si>
    <t xml:space="preserve">1.1 (0.2-5.0)</t>
  </si>
  <si>
    <t xml:space="preserve">C03</t>
  </si>
  <si>
    <t xml:space="preserve">1.3 (0.4-3.6)</t>
  </si>
  <si>
    <t xml:space="preserve">C26</t>
  </si>
  <si>
    <t xml:space="preserve">1.2 (0.1-9.7)</t>
  </si>
  <si>
    <t xml:space="preserve">C87</t>
  </si>
  <si>
    <t xml:space="preserve">0.8 (0.3-2.1)</t>
  </si>
  <si>
    <t xml:space="preserve">C89</t>
  </si>
  <si>
    <t xml:space="preserve">2.6 (0.0-587.1)</t>
  </si>
  <si>
    <t xml:space="preserve">HLA-DRB3</t>
  </si>
  <si>
    <t xml:space="preserve">C32mix</t>
  </si>
  <si>
    <t xml:space="preserve">C39mix</t>
  </si>
  <si>
    <t xml:space="preserve">1.3 (0.4-4.1)</t>
  </si>
  <si>
    <t xml:space="preserve">C57mix</t>
  </si>
  <si>
    <t xml:space="preserve">0.6 (0.2-2.3)</t>
  </si>
  <si>
    <t xml:space="preserve">C27mix</t>
  </si>
  <si>
    <t xml:space="preserve">C36mix</t>
  </si>
  <si>
    <t xml:space="preserve">1.6 (0.3-9.4)</t>
  </si>
  <si>
    <t xml:space="preserve">C25mix</t>
  </si>
  <si>
    <t xml:space="preserve">1.6 (0.4-6.1)</t>
  </si>
  <si>
    <t xml:space="preserve">C45mix</t>
  </si>
  <si>
    <t xml:space="preserve">C76mix</t>
  </si>
  <si>
    <t xml:space="preserve">1.3 (0.2-7.5)</t>
  </si>
  <si>
    <t xml:space="preserve">C46mix</t>
  </si>
  <si>
    <t xml:space="preserve">0.7 (0.1-5.6)</t>
  </si>
  <si>
    <t xml:space="preserve">C74mix</t>
  </si>
  <si>
    <t xml:space="preserve">0.3 (0.1-1.3)</t>
  </si>
  <si>
    <t xml:space="preserve">C78mix</t>
  </si>
  <si>
    <t xml:space="preserve">C05mix</t>
  </si>
  <si>
    <t xml:space="preserve">C23mix</t>
  </si>
  <si>
    <t xml:space="preserve">C44mix</t>
  </si>
  <si>
    <t xml:space="preserve">1.6 (0.4-6.3)</t>
  </si>
  <si>
    <t xml:space="preserve">C29mix</t>
  </si>
  <si>
    <t xml:space="preserve">C88mix</t>
  </si>
  <si>
    <t xml:space="preserve">C28mix</t>
  </si>
  <si>
    <t xml:space="preserve">0.4 (0.1-1.7)</t>
  </si>
  <si>
    <t xml:space="preserve">C69mix</t>
  </si>
  <si>
    <t xml:space="preserve">C97mix</t>
  </si>
  <si>
    <t xml:space="preserve">C13mix</t>
  </si>
  <si>
    <t xml:space="preserve">1.3 (0.4-4.0)</t>
  </si>
  <si>
    <t xml:space="preserve">C14mix</t>
  </si>
  <si>
    <t xml:space="preserve">C98mix</t>
  </si>
  <si>
    <t xml:space="preserve">C21mix</t>
  </si>
  <si>
    <t xml:space="preserve">C51mix</t>
  </si>
  <si>
    <t xml:space="preserve">C15mix</t>
  </si>
  <si>
    <t xml:space="preserve">C70mix</t>
  </si>
  <si>
    <t xml:space="preserve">1.2 (0.4-3.9)</t>
  </si>
  <si>
    <t xml:space="preserve">C93mix</t>
  </si>
  <si>
    <t xml:space="preserve">C30mix</t>
  </si>
  <si>
    <t xml:space="preserve">1.5 (0.3-7.3)</t>
  </si>
  <si>
    <t xml:space="preserve">C31mix</t>
  </si>
  <si>
    <t xml:space="preserve">0.9 (0.2-3.4)</t>
  </si>
  <si>
    <t xml:space="preserve">c282</t>
  </si>
  <si>
    <t xml:space="preserve">1.3 (0.4-3.8)</t>
  </si>
  <si>
    <t xml:space="preserve">c261</t>
  </si>
  <si>
    <t xml:space="preserve">1.2 (0.1-21.1)</t>
  </si>
  <si>
    <t xml:space="preserve">c268</t>
  </si>
  <si>
    <t xml:space="preserve">1.2 (0.3-4.3)</t>
  </si>
  <si>
    <t xml:space="preserve">c224</t>
  </si>
  <si>
    <t xml:space="preserve">c287</t>
  </si>
  <si>
    <t xml:space="preserve">1.3 (0.5-3.3)</t>
  </si>
  <si>
    <t xml:space="preserve">0.8 (0.3-2.5)</t>
  </si>
  <si>
    <t xml:space="preserve">c210</t>
  </si>
  <si>
    <t xml:space="preserve">1.3 (0.5-3.2)</t>
  </si>
  <si>
    <t xml:space="preserve">0.7 (0.1-4.2)</t>
  </si>
  <si>
    <t xml:space="preserve">2.4 (0.3-16.7)</t>
  </si>
  <si>
    <t xml:space="preserve">c234</t>
  </si>
  <si>
    <t xml:space="preserve">1.0 (0.4-2.6)</t>
  </si>
  <si>
    <t xml:space="preserve">c266</t>
  </si>
  <si>
    <t xml:space="preserve">1.2 (0.3-4.5)</t>
  </si>
  <si>
    <t xml:space="preserve">2.0 (0.3-13.3)</t>
  </si>
  <si>
    <t xml:space="preserve">0.8 (0.1-4.2)</t>
  </si>
  <si>
    <t xml:space="preserve">1.1 (0.4-2.8)</t>
  </si>
  <si>
    <t xml:space="preserve">c292</t>
  </si>
  <si>
    <t xml:space="preserve">0.3 (0.0-8.9)</t>
  </si>
  <si>
    <t xml:space="preserve">c285</t>
  </si>
  <si>
    <t xml:space="preserve">c246</t>
  </si>
  <si>
    <t xml:space="preserve">c274</t>
  </si>
  <si>
    <t xml:space="preserve">c218</t>
  </si>
  <si>
    <t xml:space="preserve">c277</t>
  </si>
  <si>
    <t xml:space="preserve">0.5 (0.1-2.6)</t>
  </si>
  <si>
    <t xml:space="preserve">c220</t>
  </si>
  <si>
    <t xml:space="preserve">c278</t>
  </si>
  <si>
    <t xml:space="preserve">c222</t>
  </si>
  <si>
    <t xml:space="preserve">1.3 (0.3-4.8)</t>
  </si>
  <si>
    <t xml:space="preserve">c231</t>
  </si>
  <si>
    <t xml:space="preserve">1.3 (0.4-4.3)</t>
  </si>
  <si>
    <t xml:space="preserve">c291</t>
  </si>
  <si>
    <t xml:space="preserve">1.2 (0.3-4.1)</t>
  </si>
  <si>
    <t xml:space="preserve">c229</t>
  </si>
  <si>
    <t xml:space="preserve">1.1 (0.3-4.1)</t>
  </si>
  <si>
    <t xml:space="preserve">c283</t>
  </si>
  <si>
    <t xml:space="preserve">c286</t>
  </si>
  <si>
    <t xml:space="preserve">1.2 (0.3-5.0)</t>
  </si>
  <si>
    <t xml:space="preserve">1.1 (0.4-3.2)</t>
  </si>
  <si>
    <t xml:space="preserve">c332</t>
  </si>
  <si>
    <t xml:space="preserve">c327</t>
  </si>
  <si>
    <t xml:space="preserve">c331</t>
  </si>
  <si>
    <t xml:space="preserve">1.2 (0.1-13.2)</t>
  </si>
  <si>
    <t xml:space="preserve">c319</t>
  </si>
  <si>
    <t xml:space="preserve">0.3 (0.0-10.1)</t>
  </si>
  <si>
    <t xml:space="preserve">c330</t>
  </si>
  <si>
    <t xml:space="preserve">1.8 (0.2-13.0)</t>
  </si>
  <si>
    <t xml:space="preserve">c333</t>
  </si>
  <si>
    <t xml:space="preserve">c324</t>
  </si>
  <si>
    <t xml:space="preserve">c334</t>
  </si>
  <si>
    <t xml:space="preserve">c329</t>
  </si>
  <si>
    <t xml:space="preserve">c394</t>
  </si>
  <si>
    <t xml:space="preserve">1.0 (0.3-3.8)</t>
  </si>
  <si>
    <t xml:space="preserve">c339</t>
  </si>
  <si>
    <t xml:space="preserve">c336</t>
  </si>
  <si>
    <t xml:space="preserve">c350</t>
  </si>
  <si>
    <t xml:space="preserve">0.2 (0.0-7.8)</t>
  </si>
  <si>
    <t xml:space="preserve">c340</t>
  </si>
  <si>
    <t xml:space="preserve">5.1 (0.1-304.4)</t>
  </si>
  <si>
    <t xml:space="preserve">c341</t>
  </si>
  <si>
    <t xml:space="preserve">1.6 (0.5-5.2)</t>
  </si>
  <si>
    <t xml:space="preserve">c311</t>
  </si>
  <si>
    <t xml:space="preserve">1.4 (0.6-3.7)</t>
  </si>
  <si>
    <t xml:space="preserve">c370</t>
  </si>
  <si>
    <t xml:space="preserve">c355</t>
  </si>
  <si>
    <t xml:space="preserve">1.8 (0.2-16.5)</t>
  </si>
  <si>
    <t xml:space="preserve">c337</t>
  </si>
  <si>
    <t xml:space="preserve">0.7 (0.2-2.8)</t>
  </si>
  <si>
    <t xml:space="preserve">c335</t>
  </si>
  <si>
    <t xml:space="preserve">c338</t>
  </si>
  <si>
    <t xml:space="preserve">0.8 (0.3-2.3)</t>
  </si>
  <si>
    <t xml:space="preserve">c389</t>
  </si>
  <si>
    <t xml:space="preserve">1.4 (0.0-74.0)</t>
  </si>
  <si>
    <t xml:space="preserve">c353</t>
  </si>
  <si>
    <t xml:space="preserve">c356</t>
  </si>
  <si>
    <t xml:space="preserve">0.6 (0.1-6.2)</t>
  </si>
  <si>
    <t xml:space="preserve">c393</t>
  </si>
  <si>
    <t xml:space="preserve">1.4 (0.3-7.1)</t>
  </si>
  <si>
    <t xml:space="preserve">c442</t>
  </si>
  <si>
    <t xml:space="preserve">c459</t>
  </si>
  <si>
    <t xml:space="preserve">1.0 (0.3-3.3)</t>
  </si>
  <si>
    <t xml:space="preserve">c457</t>
  </si>
  <si>
    <t xml:space="preserve">0.5 (0.1-2.1)</t>
  </si>
  <si>
    <t xml:space="preserve">c443</t>
  </si>
  <si>
    <t xml:space="preserve">c444</t>
  </si>
  <si>
    <t xml:space="preserve">c416</t>
  </si>
  <si>
    <t xml:space="preserve">c451</t>
  </si>
  <si>
    <t xml:space="preserve">c478</t>
  </si>
  <si>
    <t xml:space="preserve">c405</t>
  </si>
  <si>
    <t xml:space="preserve">0.6 (0.1-2.5)</t>
  </si>
  <si>
    <t xml:space="preserve">c325</t>
  </si>
  <si>
    <t xml:space="preserve">c445</t>
  </si>
  <si>
    <t xml:space="preserve">1.5 (0.6-3.8)</t>
  </si>
  <si>
    <t xml:space="preserve">c462</t>
  </si>
  <si>
    <t xml:space="preserve">0.9 (0.3-2.4)</t>
  </si>
  <si>
    <t xml:space="preserve">c401</t>
  </si>
  <si>
    <t xml:space="preserve">c448</t>
  </si>
  <si>
    <t xml:space="preserve">0.7 (0.2-2.6)</t>
  </si>
  <si>
    <t xml:space="preserve">c460</t>
  </si>
  <si>
    <t xml:space="preserve">c488</t>
  </si>
  <si>
    <t xml:space="preserve">c447</t>
  </si>
  <si>
    <t xml:space="preserve">c471</t>
  </si>
  <si>
    <t xml:space="preserve">0.3 (0.0-4.9)</t>
  </si>
  <si>
    <t xml:space="preserve">c417</t>
  </si>
  <si>
    <t xml:space="preserve">0.9 (0.3-2.9)</t>
  </si>
  <si>
    <t xml:space="preserve">c477</t>
  </si>
  <si>
    <t xml:space="preserve">1.4 (0.5-3.8)</t>
  </si>
  <si>
    <t xml:space="preserve">c494</t>
  </si>
  <si>
    <t xml:space="preserve">1.0 (0.4-2.5)</t>
  </si>
  <si>
    <t xml:space="preserve">0.9 (0.3-2.7)</t>
  </si>
  <si>
    <t xml:space="preserve">1.3 (0.5-3.4)</t>
  </si>
  <si>
    <t xml:space="preserve">0.7 (0.1-3.6)</t>
  </si>
  <si>
    <t xml:space="preserve">1.4 (0.3-5.5)</t>
  </si>
  <si>
    <t xml:space="preserve">1.0 (0.3-2.9)</t>
  </si>
  <si>
    <t xml:space="preserve">1.4 (0.5-3.6)</t>
  </si>
  <si>
    <t xml:space="preserve">c249</t>
  </si>
  <si>
    <t xml:space="preserve">1.2 (0.4-3.5)</t>
  </si>
  <si>
    <t xml:space="preserve">1.2 (0.3-4.0)</t>
  </si>
  <si>
    <t xml:space="preserve">0.3 (0.0-2.0)</t>
  </si>
  <si>
    <t xml:space="preserve">c228</t>
  </si>
  <si>
    <t xml:space="preserve">c267</t>
  </si>
  <si>
    <t xml:space="preserve">1.3 (0.5-3.6)</t>
  </si>
  <si>
    <t xml:space="preserve">c247</t>
  </si>
  <si>
    <t xml:space="preserve">0.8 (0.2-3.7)</t>
  </si>
  <si>
    <t xml:space="preserve">0.3 (0.0-2.6)</t>
  </si>
  <si>
    <t xml:space="preserve">1.8 (0.6-5.6)</t>
  </si>
  <si>
    <t xml:space="preserve">c313</t>
  </si>
  <si>
    <t xml:space="preserve">c318</t>
  </si>
  <si>
    <t xml:space="preserve">1.2 (0.1-18.7)</t>
  </si>
  <si>
    <t xml:space="preserve">0.8 (0.2-3.9)</t>
  </si>
  <si>
    <t xml:space="preserve">c306</t>
  </si>
  <si>
    <t xml:space="preserve">2.3 (0.4-12.5)</t>
  </si>
  <si>
    <t xml:space="preserve">c369</t>
  </si>
  <si>
    <t xml:space="preserve">0.9 (0.4-2.5)</t>
  </si>
  <si>
    <t xml:space="preserve">c359</t>
  </si>
  <si>
    <t xml:space="preserve">2.4 (0.4-14.4)</t>
  </si>
  <si>
    <t xml:space="preserve">c358</t>
  </si>
  <si>
    <t xml:space="preserve">c302</t>
  </si>
  <si>
    <t xml:space="preserve">0.6 (0.2-1.9)</t>
  </si>
  <si>
    <t xml:space="preserve">1.5 (0.4-5.4)</t>
  </si>
  <si>
    <t xml:space="preserve">c309</t>
  </si>
  <si>
    <t xml:space="preserve">c316</t>
  </si>
  <si>
    <t xml:space="preserve">1.1 (0.0-97.8)</t>
  </si>
  <si>
    <t xml:space="preserve">c323</t>
  </si>
  <si>
    <t xml:space="preserve">1.1 (0.0-52.4)</t>
  </si>
  <si>
    <t xml:space="preserve">c361</t>
  </si>
  <si>
    <t xml:space="preserve">0.8 (0.1-4.7)</t>
  </si>
  <si>
    <t xml:space="preserve">c312</t>
  </si>
  <si>
    <t xml:space="preserve">0.9 (0.4-2.4)</t>
  </si>
  <si>
    <t xml:space="preserve">c372</t>
  </si>
  <si>
    <t xml:space="preserve">1.5 (0.0-77.7)</t>
  </si>
  <si>
    <t xml:space="preserve">c368</t>
  </si>
  <si>
    <t xml:space="preserve">c357</t>
  </si>
  <si>
    <t xml:space="preserve">1.3 (0.5-3.7)</t>
  </si>
  <si>
    <t xml:space="preserve">c314</t>
  </si>
  <si>
    <t xml:space="preserve">0.3 (0.0-11.8)</t>
  </si>
  <si>
    <t xml:space="preserve">c320</t>
  </si>
  <si>
    <t xml:space="preserve">2.1 (0.1-39.0)</t>
  </si>
  <si>
    <t xml:space="preserve">1.1 (0.3-3.5)</t>
  </si>
  <si>
    <t xml:space="preserve">1.0 (0.3-2.8)</t>
  </si>
  <si>
    <t xml:space="preserve">0.8 (0.2-3.6)</t>
  </si>
  <si>
    <t xml:space="preserve">c321</t>
  </si>
  <si>
    <t xml:space="preserve">c362</t>
  </si>
  <si>
    <t xml:space="preserve">c360</t>
  </si>
  <si>
    <t xml:space="preserve">1.0 (0.3-3.2)</t>
  </si>
  <si>
    <t xml:space="preserve">1.0 (0.3-3.4)</t>
  </si>
  <si>
    <t xml:space="preserve">8.0 (0.1-548.7)</t>
  </si>
  <si>
    <t xml:space="preserve">c279</t>
  </si>
  <si>
    <t xml:space="preserve">0.3 (0.1-0.9)</t>
  </si>
  <si>
    <t xml:space="preserve">c280</t>
  </si>
  <si>
    <t xml:space="preserve">1.1 (0.2-4.9)</t>
  </si>
  <si>
    <t xml:space="preserve">c281</t>
  </si>
  <si>
    <t xml:space="preserve">3.0 (1.2-7.9)</t>
  </si>
  <si>
    <t xml:space="preserve">0.5 (0.1-2.4)</t>
  </si>
  <si>
    <t xml:space="preserve">0.5 (0.0-6.0)</t>
  </si>
  <si>
    <t xml:space="preserve">0.6 (0.0-9.6)</t>
  </si>
  <si>
    <t xml:space="preserve">3.4 (0.9-12.0)</t>
  </si>
  <si>
    <t xml:space="preserve">0.4 (0.2-1.1)</t>
  </si>
  <si>
    <t xml:space="preserve">0.7 (0.2-2.5)</t>
  </si>
  <si>
    <t xml:space="preserve">1.1 (0.3-3.4)</t>
  </si>
  <si>
    <t xml:space="preserve">1.3 (0.2-8.1)</t>
  </si>
  <si>
    <t xml:space="preserve">c295</t>
  </si>
  <si>
    <t xml:space="preserve">3.8 (1.3-11.5)</t>
  </si>
  <si>
    <t xml:space="preserve">0.2 (0.0-6.0)</t>
  </si>
  <si>
    <t xml:space="preserve">1.4 (0.6-3.6)</t>
  </si>
  <si>
    <t xml:space="preserve">1.4 (0.6-3.5)</t>
  </si>
  <si>
    <t xml:space="preserve">2.1 (0.2-20.5)</t>
  </si>
  <si>
    <t xml:space="preserve">1.1 (0.2-5.8)</t>
  </si>
  <si>
    <t xml:space="preserve">2.6 (1.0-6.6)</t>
  </si>
  <si>
    <t xml:space="preserve">c259</t>
  </si>
  <si>
    <t xml:space="preserve">0.4 (0.1-1.0)</t>
  </si>
  <si>
    <t xml:space="preserve">0.5 (0.2-1.6)</t>
  </si>
  <si>
    <t xml:space="preserve">1.0 (0.0-18.7)</t>
  </si>
  <si>
    <t xml:space="preserve">c349</t>
  </si>
  <si>
    <t xml:space="preserve">c317</t>
  </si>
  <si>
    <t xml:space="preserve">c395</t>
  </si>
  <si>
    <t xml:space="preserve">3.8 (1.2-12.4)</t>
  </si>
  <si>
    <t xml:space="preserve">c396</t>
  </si>
  <si>
    <t xml:space="preserve">0.7 (0.2-2.2)</t>
  </si>
  <si>
    <t xml:space="preserve">c345</t>
  </si>
  <si>
    <t xml:space="preserve">c380</t>
  </si>
  <si>
    <t xml:space="preserve">c363</t>
  </si>
  <si>
    <t xml:space="preserve">3.8 (0.6-24.6)</t>
  </si>
  <si>
    <t xml:space="preserve">2.7 (0.8-9.3)</t>
  </si>
  <si>
    <t xml:space="preserve">0.5 (0.2-1.2)</t>
  </si>
  <si>
    <t xml:space="preserve">c397</t>
  </si>
  <si>
    <t xml:space="preserve">c347</t>
  </si>
  <si>
    <t xml:space="preserve">0.8 (0.2-2.8)</t>
  </si>
  <si>
    <t xml:space="preserve">c348</t>
  </si>
  <si>
    <t xml:space="preserve">1.0 (0.4-3.0)</t>
  </si>
  <si>
    <t xml:space="preserve">1.8 (0.7-5.0)</t>
  </si>
  <si>
    <t xml:space="preserve">0.9 (0.2-3.8)</t>
  </si>
  <si>
    <t xml:space="preserve">c326</t>
  </si>
  <si>
    <t xml:space="preserve">0.8 (0.3-2.9)</t>
  </si>
  <si>
    <t xml:space="preserve">c373</t>
  </si>
  <si>
    <t xml:space="preserve">c374</t>
  </si>
  <si>
    <t xml:space="preserve">c328</t>
  </si>
  <si>
    <t xml:space="preserve">1.0 (0.4-2.8)</t>
  </si>
  <si>
    <t xml:space="preserve">c381</t>
  </si>
  <si>
    <t xml:space="preserve">c351</t>
  </si>
  <si>
    <t xml:space="preserve">1.8 (0.7-4.9)</t>
  </si>
  <si>
    <t xml:space="preserve">c346</t>
  </si>
  <si>
    <t xml:space="preserve">2.5 (0.9-6.6)</t>
  </si>
  <si>
    <t xml:space="preserve">c378</t>
  </si>
  <si>
    <t xml:space="preserve">3.1 (1.2-8.0)</t>
  </si>
  <si>
    <t xml:space="preserve">c352</t>
  </si>
  <si>
    <t xml:space="preserve">3.0 (1.1-8.0)</t>
  </si>
  <si>
    <t xml:space="preserve">c375</t>
  </si>
  <si>
    <t xml:space="preserve">c342</t>
  </si>
  <si>
    <t xml:space="preserve">0.6 (0.1-2.1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%"/>
    <numFmt numFmtId="166" formatCode="0.00%"/>
    <numFmt numFmtId="167" formatCode="0.00"/>
    <numFmt numFmtId="168" formatCode="0.0E+00"/>
    <numFmt numFmtId="169" formatCode="0.000"/>
  </numFmts>
  <fonts count="2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11"/>
      <name val="Arial"/>
      <family val="0"/>
    </font>
    <font>
      <b val="true"/>
      <sz val="11"/>
      <name val="Arial"/>
      <family val="2"/>
    </font>
    <font>
      <b val="true"/>
      <sz val="11"/>
      <name val="Arial"/>
      <family val="0"/>
    </font>
    <font>
      <sz val="11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i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1" fillId="2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2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2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2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1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26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26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23" fillId="2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2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3" fillId="2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2">
    <dxf>
      <font>
        <name val="Arial"/>
        <family val="0"/>
        <b val="1"/>
        <i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color rgb="FFFF0000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7" activeCellId="0" sqref="M17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2" width="8.28"/>
    <col collapsed="false" customWidth="true" hidden="false" outlineLevel="0" max="3" min="3" style="3" width="8.28"/>
    <col collapsed="false" customWidth="true" hidden="false" outlineLevel="0" max="4" min="4" style="2" width="8.28"/>
    <col collapsed="false" customWidth="true" hidden="false" outlineLevel="0" max="5" min="5" style="3" width="8.28"/>
    <col collapsed="false" customWidth="true" hidden="false" outlineLevel="0" max="6" min="6" style="4" width="8.28"/>
    <col collapsed="false" customWidth="true" hidden="false" outlineLevel="0" max="7" min="7" style="5" width="8.28"/>
    <col collapsed="false" customWidth="true" hidden="false" outlineLevel="0" max="8" min="8" style="4" width="8.28"/>
    <col collapsed="false" customWidth="true" hidden="false" outlineLevel="0" max="9" min="9" style="5" width="8.28"/>
    <col collapsed="false" customWidth="true" hidden="false" outlineLevel="0" max="10" min="10" style="6" width="8.28"/>
    <col collapsed="false" customWidth="true" hidden="false" outlineLevel="0" max="11" min="11" style="7" width="8.28"/>
    <col collapsed="false" customWidth="true" hidden="false" outlineLevel="0" max="14" min="12" style="8" width="9.28"/>
    <col collapsed="false" customWidth="true" hidden="false" outlineLevel="0" max="15" min="15" style="8" width="10.85"/>
    <col collapsed="false" customWidth="true" hidden="false" outlineLevel="0" max="18" min="16" style="8" width="9.28"/>
    <col collapsed="false" customWidth="true" hidden="false" outlineLevel="0" max="19" min="19" style="8" width="10.85"/>
    <col collapsed="false" customWidth="true" hidden="false" outlineLevel="0" max="20" min="20" style="8" width="9.28"/>
    <col collapsed="false" customWidth="false" hidden="false" outlineLevel="0" max="257" min="21" style="8" width="9.14"/>
  </cols>
  <sheetData>
    <row r="1" customFormat="false" ht="25.5" hidden="false" customHeight="true" outlineLevel="0" collapsed="false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10" t="s">
        <v>1</v>
      </c>
      <c r="M1" s="10"/>
      <c r="N1" s="10"/>
      <c r="O1" s="10"/>
      <c r="P1" s="10" t="s">
        <v>2</v>
      </c>
      <c r="Q1" s="10"/>
      <c r="R1" s="10"/>
      <c r="S1" s="10"/>
      <c r="T1" s="11" t="s">
        <v>3</v>
      </c>
      <c r="U1" s="11"/>
      <c r="V1" s="11"/>
      <c r="W1" s="11"/>
      <c r="X1" s="12" t="s">
        <v>4</v>
      </c>
      <c r="Y1" s="12"/>
      <c r="Z1" s="12"/>
      <c r="AA1" s="12"/>
    </row>
    <row r="2" customFormat="false" ht="29.25" hidden="false" customHeight="true" outlineLevel="0" collapsed="false">
      <c r="A2" s="13"/>
      <c r="B2" s="14" t="s">
        <v>5</v>
      </c>
      <c r="C2" s="14"/>
      <c r="D2" s="14" t="s">
        <v>6</v>
      </c>
      <c r="E2" s="14"/>
      <c r="F2" s="14" t="s">
        <v>7</v>
      </c>
      <c r="G2" s="14"/>
      <c r="H2" s="14" t="s">
        <v>8</v>
      </c>
      <c r="I2" s="14"/>
      <c r="J2" s="15" t="s">
        <v>9</v>
      </c>
      <c r="K2" s="15"/>
      <c r="L2" s="16" t="s">
        <v>10</v>
      </c>
      <c r="M2" s="17" t="s">
        <v>11</v>
      </c>
      <c r="N2" s="17"/>
      <c r="O2" s="18" t="s">
        <v>12</v>
      </c>
      <c r="P2" s="16" t="s">
        <v>10</v>
      </c>
      <c r="Q2" s="17" t="s">
        <v>11</v>
      </c>
      <c r="R2" s="17"/>
      <c r="S2" s="18" t="s">
        <v>12</v>
      </c>
      <c r="T2" s="16" t="s">
        <v>10</v>
      </c>
      <c r="U2" s="17" t="s">
        <v>11</v>
      </c>
      <c r="V2" s="17"/>
      <c r="W2" s="18" t="s">
        <v>12</v>
      </c>
      <c r="X2" s="16" t="s">
        <v>10</v>
      </c>
      <c r="Y2" s="17" t="s">
        <v>11</v>
      </c>
      <c r="Z2" s="17"/>
      <c r="AA2" s="17" t="s">
        <v>12</v>
      </c>
    </row>
    <row r="3" customFormat="false" ht="15" hidden="false" customHeight="false" outlineLevel="0" collapsed="false">
      <c r="A3" s="13" t="s">
        <v>13</v>
      </c>
      <c r="B3" s="14" t="n">
        <v>156</v>
      </c>
      <c r="C3" s="19" t="s">
        <v>14</v>
      </c>
      <c r="D3" s="14" t="n">
        <v>464</v>
      </c>
      <c r="E3" s="19" t="s">
        <v>14</v>
      </c>
      <c r="F3" s="14" t="n">
        <v>54</v>
      </c>
      <c r="G3" s="19" t="s">
        <v>14</v>
      </c>
      <c r="H3" s="14" t="n">
        <v>674</v>
      </c>
      <c r="I3" s="19" t="s">
        <v>14</v>
      </c>
      <c r="J3" s="15" t="n">
        <v>15108</v>
      </c>
      <c r="K3" s="20" t="s">
        <v>14</v>
      </c>
    </row>
    <row r="4" s="30" customFormat="true" ht="15" hidden="false" customHeight="false" outlineLevel="0" collapsed="false">
      <c r="A4" s="21" t="s">
        <v>15</v>
      </c>
      <c r="B4" s="22" t="n">
        <v>52</v>
      </c>
      <c r="C4" s="23" t="n">
        <v>0.333333333333333</v>
      </c>
      <c r="D4" s="22" t="n">
        <v>85</v>
      </c>
      <c r="E4" s="23" t="n">
        <v>0.183189655172414</v>
      </c>
      <c r="F4" s="24" t="n">
        <v>7</v>
      </c>
      <c r="G4" s="25" t="n">
        <v>0.12962962962963</v>
      </c>
      <c r="H4" s="24" t="n">
        <v>144</v>
      </c>
      <c r="I4" s="25" t="n">
        <v>0.213649851632047</v>
      </c>
      <c r="J4" s="26" t="n">
        <v>2667</v>
      </c>
      <c r="K4" s="23" t="n">
        <v>0.176528991262907</v>
      </c>
      <c r="L4" s="27" t="n">
        <v>2.22941176470588</v>
      </c>
      <c r="M4" s="28" t="n">
        <v>1.12459598153227</v>
      </c>
      <c r="N4" s="28" t="n">
        <v>4.41961104096866</v>
      </c>
      <c r="O4" s="29" t="n">
        <v>9.22494202701962E-005</v>
      </c>
      <c r="P4" s="27" t="n">
        <v>2.33239595050619</v>
      </c>
      <c r="Q4" s="28" t="n">
        <v>1.3279472233227</v>
      </c>
      <c r="R4" s="28" t="n">
        <v>4.09660171307551</v>
      </c>
      <c r="S4" s="29" t="n">
        <v>3.53655356999383E-007</v>
      </c>
      <c r="T4" s="27" t="n">
        <v>1.04619343426399</v>
      </c>
      <c r="U4" s="28" t="n">
        <v>0.700512708218723</v>
      </c>
      <c r="V4" s="28" t="n">
        <v>1.56245659651236</v>
      </c>
      <c r="W4" s="29" t="n">
        <v>0.71101267352173</v>
      </c>
      <c r="X4" s="27" t="n">
        <v>1.26741515801091</v>
      </c>
      <c r="Y4" s="28" t="n">
        <v>0.923007266285468</v>
      </c>
      <c r="Z4" s="28" t="n">
        <v>1.74033427626236</v>
      </c>
      <c r="AA4" s="29" t="n">
        <v>0.013723386489416</v>
      </c>
    </row>
    <row r="5" s="30" customFormat="true" ht="15" hidden="false" customHeight="false" outlineLevel="0" collapsed="false">
      <c r="A5" s="21" t="s">
        <v>16</v>
      </c>
      <c r="B5" s="22" t="n">
        <v>25</v>
      </c>
      <c r="C5" s="23" t="n">
        <v>0.16025641025641</v>
      </c>
      <c r="D5" s="22" t="n">
        <v>153</v>
      </c>
      <c r="E5" s="23" t="n">
        <v>0.329741379310345</v>
      </c>
      <c r="F5" s="24" t="n">
        <v>20</v>
      </c>
      <c r="G5" s="25" t="n">
        <v>0.37037037037037</v>
      </c>
      <c r="H5" s="24" t="n">
        <v>198</v>
      </c>
      <c r="I5" s="25" t="n">
        <v>0.293768545994065</v>
      </c>
      <c r="J5" s="26" t="n">
        <v>4828</v>
      </c>
      <c r="K5" s="23" t="n">
        <v>0.319565792957374</v>
      </c>
      <c r="L5" s="27" t="n">
        <v>0.387915980641621</v>
      </c>
      <c r="M5" s="28" t="n">
        <v>0.176361845441607</v>
      </c>
      <c r="N5" s="28" t="n">
        <v>0.853239019246787</v>
      </c>
      <c r="O5" s="29" t="n">
        <v>5.16845411404621E-005</v>
      </c>
      <c r="P5" s="27" t="n">
        <v>0.406344668821189</v>
      </c>
      <c r="Q5" s="28" t="n">
        <v>0.197699712446171</v>
      </c>
      <c r="R5" s="28" t="n">
        <v>0.835185786748978</v>
      </c>
      <c r="S5" s="29" t="n">
        <v>2.12828894732287E-005</v>
      </c>
      <c r="T5" s="27" t="n">
        <v>1.04750690639011</v>
      </c>
      <c r="U5" s="28" t="n">
        <v>0.753100788590602</v>
      </c>
      <c r="V5" s="28" t="n">
        <v>1.45700381085575</v>
      </c>
      <c r="W5" s="29" t="n">
        <v>0.643451187058939</v>
      </c>
      <c r="X5" s="27" t="n">
        <v>0.885694791586892</v>
      </c>
      <c r="Y5" s="28" t="n">
        <v>0.666637486124894</v>
      </c>
      <c r="Z5" s="28" t="n">
        <v>1.1767344023873</v>
      </c>
      <c r="AA5" s="29" t="n">
        <v>0.159564709158416</v>
      </c>
    </row>
    <row r="6" s="30" customFormat="true" ht="15" hidden="false" customHeight="false" outlineLevel="0" collapsed="false">
      <c r="A6" s="21" t="s">
        <v>17</v>
      </c>
      <c r="B6" s="22" t="n">
        <v>29</v>
      </c>
      <c r="C6" s="23" t="n">
        <v>0.185897435897436</v>
      </c>
      <c r="D6" s="22" t="n">
        <v>64</v>
      </c>
      <c r="E6" s="23" t="n">
        <v>0.137931034482759</v>
      </c>
      <c r="F6" s="24" t="n">
        <v>11</v>
      </c>
      <c r="G6" s="25" t="n">
        <v>0.203703703703704</v>
      </c>
      <c r="H6" s="24" t="n">
        <v>104</v>
      </c>
      <c r="I6" s="25" t="n">
        <v>0.154302670623145</v>
      </c>
      <c r="J6" s="26" t="n">
        <v>2524</v>
      </c>
      <c r="K6" s="23" t="n">
        <v>0.167063807254435</v>
      </c>
      <c r="L6" s="27" t="n">
        <v>1.42716535433071</v>
      </c>
      <c r="M6" s="28" t="n">
        <v>0.635368309586089</v>
      </c>
      <c r="N6" s="28" t="n">
        <v>3.20570119389299</v>
      </c>
      <c r="O6" s="29" t="n">
        <v>0.146649563932114</v>
      </c>
      <c r="P6" s="27" t="n">
        <v>1.13847536094438</v>
      </c>
      <c r="Q6" s="28" t="n">
        <v>0.576190231293492</v>
      </c>
      <c r="R6" s="28" t="n">
        <v>2.24947608807557</v>
      </c>
      <c r="S6" s="29" t="n">
        <v>0.530610816514923</v>
      </c>
      <c r="T6" s="27" t="n">
        <v>0.797717908082409</v>
      </c>
      <c r="U6" s="28" t="n">
        <v>0.509270357497201</v>
      </c>
      <c r="V6" s="28" t="n">
        <v>1.24954035024289</v>
      </c>
      <c r="W6" s="29" t="n">
        <v>0.096820649599616</v>
      </c>
      <c r="X6" s="27" t="n">
        <v>0.909678316234326</v>
      </c>
      <c r="Y6" s="28" t="n">
        <v>0.635848851196244</v>
      </c>
      <c r="Z6" s="28" t="n">
        <v>1.30143293877167</v>
      </c>
      <c r="AA6" s="29" t="n">
        <v>0.384253370134816</v>
      </c>
    </row>
    <row r="7" s="30" customFormat="true" ht="15" hidden="false" customHeight="false" outlineLevel="0" collapsed="false">
      <c r="A7" s="21" t="s">
        <v>18</v>
      </c>
      <c r="B7" s="22" t="n">
        <v>17</v>
      </c>
      <c r="C7" s="23" t="n">
        <v>0.108974358974359</v>
      </c>
      <c r="D7" s="22" t="n">
        <v>49</v>
      </c>
      <c r="E7" s="23" t="n">
        <v>0.105603448275862</v>
      </c>
      <c r="F7" s="22" t="n">
        <v>6</v>
      </c>
      <c r="G7" s="25" t="n">
        <v>0.111111111111111</v>
      </c>
      <c r="H7" s="22" t="n">
        <v>72</v>
      </c>
      <c r="I7" s="25" t="n">
        <v>0.106824925816024</v>
      </c>
      <c r="J7" s="26" t="n">
        <v>1574</v>
      </c>
      <c r="K7" s="23" t="n">
        <v>0.104183214191157</v>
      </c>
      <c r="L7" s="27" t="n">
        <v>1.03582440170313</v>
      </c>
      <c r="M7" s="28" t="n">
        <v>0.38846443871544</v>
      </c>
      <c r="N7" s="28" t="n">
        <v>2.76198303945549</v>
      </c>
      <c r="O7" s="29" t="n">
        <v>0.905991087881984</v>
      </c>
      <c r="P7" s="27" t="n">
        <v>1.05161207755524</v>
      </c>
      <c r="Q7" s="28" t="n">
        <v>0.449477122099891</v>
      </c>
      <c r="R7" s="28" t="n">
        <v>2.46038765331035</v>
      </c>
      <c r="S7" s="29" t="n">
        <v>0.845520263905154</v>
      </c>
      <c r="T7" s="27" t="n">
        <v>1.01524165276098</v>
      </c>
      <c r="U7" s="28" t="n">
        <v>0.612876780807435</v>
      </c>
      <c r="V7" s="28" t="n">
        <v>1.68176645906365</v>
      </c>
      <c r="W7" s="29" t="n">
        <v>0.921440203956156</v>
      </c>
      <c r="X7" s="27" t="n">
        <v>1.02838906313981</v>
      </c>
      <c r="Y7" s="28" t="n">
        <v>0.675983200290063</v>
      </c>
      <c r="Z7" s="28" t="n">
        <v>1.56451234991013</v>
      </c>
      <c r="AA7" s="29" t="n">
        <v>0.826226266648066</v>
      </c>
    </row>
    <row r="8" s="30" customFormat="true" ht="15" hidden="false" customHeight="false" outlineLevel="0" collapsed="false">
      <c r="A8" s="21" t="s">
        <v>19</v>
      </c>
      <c r="B8" s="22" t="n">
        <v>6</v>
      </c>
      <c r="C8" s="23" t="n">
        <v>0.0384615384615385</v>
      </c>
      <c r="D8" s="22" t="n">
        <v>16</v>
      </c>
      <c r="E8" s="23" t="n">
        <v>0.0344827586206897</v>
      </c>
      <c r="F8" s="22" t="n">
        <v>1</v>
      </c>
      <c r="G8" s="25" t="n">
        <v>0.0185185185185185</v>
      </c>
      <c r="H8" s="22" t="n">
        <v>23</v>
      </c>
      <c r="I8" s="25" t="n">
        <v>0.0341246290801187</v>
      </c>
      <c r="J8" s="26" t="n">
        <v>425</v>
      </c>
      <c r="K8" s="23" t="n">
        <v>0.0281307916335716</v>
      </c>
      <c r="L8" s="27" t="n">
        <v>1.12</v>
      </c>
      <c r="M8" s="28" t="n">
        <v>0.224881068849542</v>
      </c>
      <c r="N8" s="28" t="n">
        <v>5.57805957796859</v>
      </c>
      <c r="O8" s="29" t="n">
        <v>0.816240237172293</v>
      </c>
      <c r="P8" s="27" t="n">
        <v>1.38192941176471</v>
      </c>
      <c r="Q8" s="28" t="n">
        <v>0.347841215569589</v>
      </c>
      <c r="R8" s="28" t="n">
        <v>5.4902317885854</v>
      </c>
      <c r="S8" s="29" t="n">
        <v>0.43836407178211</v>
      </c>
      <c r="T8" s="27" t="n">
        <v>1.23386554621849</v>
      </c>
      <c r="U8" s="28" t="n">
        <v>0.525948007711035</v>
      </c>
      <c r="V8" s="28" t="n">
        <v>2.89462867778652</v>
      </c>
      <c r="W8" s="29" t="n">
        <v>0.416540811057664</v>
      </c>
      <c r="X8" s="27" t="n">
        <v>1.22059817475377</v>
      </c>
      <c r="Y8" s="28" t="n">
        <v>0.596113111030834</v>
      </c>
      <c r="Z8" s="28" t="n">
        <v>2.49929061556101</v>
      </c>
      <c r="AA8" s="29" t="n">
        <v>0.359271709929394</v>
      </c>
    </row>
    <row r="9" s="30" customFormat="true" ht="15" hidden="false" customHeight="false" outlineLevel="0" collapsed="false">
      <c r="A9" s="21" t="s">
        <v>20</v>
      </c>
      <c r="B9" s="22" t="n">
        <v>8</v>
      </c>
      <c r="C9" s="23" t="n">
        <v>0.0512820512820513</v>
      </c>
      <c r="D9" s="22" t="n">
        <v>31</v>
      </c>
      <c r="E9" s="23" t="n">
        <v>0.0668103448275862</v>
      </c>
      <c r="F9" s="24" t="n">
        <v>0</v>
      </c>
      <c r="G9" s="25" t="n">
        <v>0</v>
      </c>
      <c r="H9" s="24" t="n">
        <v>39</v>
      </c>
      <c r="I9" s="25" t="n">
        <v>0.0578635014836795</v>
      </c>
      <c r="J9" s="26" t="n">
        <v>737</v>
      </c>
      <c r="K9" s="23" t="n">
        <v>0.0487821021975113</v>
      </c>
      <c r="L9" s="27" t="n">
        <v>0.755013077593723</v>
      </c>
      <c r="M9" s="28" t="n">
        <v>0.197307546975986</v>
      </c>
      <c r="N9" s="28" t="n">
        <v>2.88911780656279</v>
      </c>
      <c r="O9" s="29" t="n">
        <v>0.489523095394126</v>
      </c>
      <c r="P9" s="27" t="n">
        <v>1.05401738237559</v>
      </c>
      <c r="Q9" s="28" t="n">
        <v>0.31719300101032</v>
      </c>
      <c r="R9" s="28" t="n">
        <v>3.50245005032047</v>
      </c>
      <c r="S9" s="29" t="n">
        <v>0.88536367622012</v>
      </c>
      <c r="T9" s="27" t="n">
        <v>1.39602533208407</v>
      </c>
      <c r="U9" s="28" t="n">
        <v>0.747775776423901</v>
      </c>
      <c r="V9" s="28" t="n">
        <v>2.60624479859541</v>
      </c>
      <c r="W9" s="29" t="n">
        <v>0.0773090833662911</v>
      </c>
      <c r="X9" s="27" t="n">
        <v>1.19759612816376</v>
      </c>
      <c r="Y9" s="28" t="n">
        <v>0.6862088323972</v>
      </c>
      <c r="Z9" s="28" t="n">
        <v>2.09008747553201</v>
      </c>
      <c r="AA9" s="29" t="n">
        <v>0.286038984160577</v>
      </c>
    </row>
    <row r="10" s="30" customFormat="true" ht="15" hidden="false" customHeight="false" outlineLevel="0" collapsed="false">
      <c r="A10" s="21" t="s">
        <v>21</v>
      </c>
      <c r="B10" s="22" t="n">
        <v>14</v>
      </c>
      <c r="C10" s="23" t="n">
        <v>0.0897435897435897</v>
      </c>
      <c r="D10" s="22" t="n">
        <v>40</v>
      </c>
      <c r="E10" s="23" t="n">
        <v>0.0862068965517241</v>
      </c>
      <c r="F10" s="22" t="n">
        <v>6</v>
      </c>
      <c r="G10" s="25" t="n">
        <v>0.111111111111111</v>
      </c>
      <c r="H10" s="22" t="n">
        <v>60</v>
      </c>
      <c r="I10" s="25" t="n">
        <v>0.0890207715133531</v>
      </c>
      <c r="J10" s="26" t="n">
        <v>1733</v>
      </c>
      <c r="K10" s="23" t="n">
        <v>0.114707439767011</v>
      </c>
      <c r="L10" s="27" t="n">
        <v>1.04507042253521</v>
      </c>
      <c r="M10" s="28" t="n">
        <v>0.358304988773812</v>
      </c>
      <c r="N10" s="28" t="n">
        <v>3.04816349835247</v>
      </c>
      <c r="O10" s="29" t="n">
        <v>0.892199264271406</v>
      </c>
      <c r="P10" s="27" t="n">
        <v>0.760912851604724</v>
      </c>
      <c r="Q10" s="28" t="n">
        <v>0.301549741910979</v>
      </c>
      <c r="R10" s="28" t="n">
        <v>1.92004265720166</v>
      </c>
      <c r="S10" s="29" t="n">
        <v>0.3298717265945</v>
      </c>
      <c r="T10" s="27" t="n">
        <v>0.728097203017997</v>
      </c>
      <c r="U10" s="28" t="n">
        <v>0.419776719023658</v>
      </c>
      <c r="V10" s="28" t="n">
        <v>1.26287503098225</v>
      </c>
      <c r="W10" s="29" t="n">
        <v>0.0569429099284973</v>
      </c>
      <c r="X10" s="27" t="n">
        <v>0.754185376416036</v>
      </c>
      <c r="Y10" s="28" t="n">
        <v>0.479479846515266</v>
      </c>
      <c r="Z10" s="28" t="n">
        <v>1.18627630782327</v>
      </c>
      <c r="AA10" s="29" t="n">
        <v>0.0397753786723194</v>
      </c>
    </row>
    <row r="11" s="30" customFormat="true" ht="15" hidden="false" customHeight="false" outlineLevel="0" collapsed="false">
      <c r="A11" s="21" t="s">
        <v>22</v>
      </c>
      <c r="B11" s="22" t="n">
        <v>5</v>
      </c>
      <c r="C11" s="23" t="n">
        <v>0.0320512820512821</v>
      </c>
      <c r="D11" s="22" t="n">
        <v>26</v>
      </c>
      <c r="E11" s="23" t="n">
        <v>0.0560344827586207</v>
      </c>
      <c r="F11" s="24" t="n">
        <v>3</v>
      </c>
      <c r="G11" s="25" t="n">
        <v>0.0555555555555556</v>
      </c>
      <c r="H11" s="24" t="n">
        <v>34</v>
      </c>
      <c r="I11" s="25" t="n">
        <v>0.0504451038575668</v>
      </c>
      <c r="J11" s="26" t="n">
        <v>615</v>
      </c>
      <c r="K11" s="23" t="n">
        <v>0.0407069102462272</v>
      </c>
      <c r="L11" s="27" t="n">
        <v>0.557819663779929</v>
      </c>
      <c r="M11" s="28" t="n">
        <v>0.108576904789676</v>
      </c>
      <c r="N11" s="28" t="n">
        <v>2.86582839971636</v>
      </c>
      <c r="O11" s="29" t="n">
        <v>0.234435436010591</v>
      </c>
      <c r="P11" s="27" t="n">
        <v>0.780326280083993</v>
      </c>
      <c r="Q11" s="28" t="n">
        <v>0.173791447421296</v>
      </c>
      <c r="R11" s="28" t="n">
        <v>3.50367703603755</v>
      </c>
      <c r="S11" s="29" t="n">
        <v>0.585860226036082</v>
      </c>
      <c r="T11" s="27" t="n">
        <v>1.39888629023277</v>
      </c>
      <c r="U11" s="28" t="n">
        <v>0.710205216798251</v>
      </c>
      <c r="V11" s="28" t="n">
        <v>2.75537662455257</v>
      </c>
      <c r="W11" s="29" t="n">
        <v>0.101641564360376</v>
      </c>
      <c r="X11" s="27" t="n">
        <v>1.25193597560976</v>
      </c>
      <c r="Y11" s="28" t="n">
        <v>0.690692958837816</v>
      </c>
      <c r="Z11" s="28" t="n">
        <v>2.26923362540602</v>
      </c>
      <c r="AA11" s="29" t="n">
        <v>0.212880314094746</v>
      </c>
    </row>
    <row r="12" s="30" customFormat="true" ht="15" hidden="false" customHeight="true" outlineLevel="0" collapsed="false">
      <c r="A12" s="21" t="s">
        <v>23</v>
      </c>
      <c r="B12" s="31" t="n">
        <v>0</v>
      </c>
      <c r="C12" s="32" t="n">
        <v>0</v>
      </c>
      <c r="D12" s="31" t="n">
        <v>0</v>
      </c>
      <c r="E12" s="32" t="n">
        <v>0</v>
      </c>
      <c r="F12" s="33" t="n">
        <v>0</v>
      </c>
      <c r="G12" s="34" t="n">
        <v>0</v>
      </c>
      <c r="H12" s="33" t="n">
        <v>0</v>
      </c>
      <c r="I12" s="34" t="n">
        <v>0</v>
      </c>
      <c r="J12" s="35" t="n">
        <v>5</v>
      </c>
      <c r="K12" s="32" t="n">
        <v>0.000330950489806725</v>
      </c>
    </row>
    <row r="13" s="40" customFormat="true" ht="15" hidden="false" customHeight="true" outlineLevel="0" collapsed="false">
      <c r="A13" s="13" t="s">
        <v>24</v>
      </c>
      <c r="B13" s="14" t="n">
        <v>156</v>
      </c>
      <c r="C13" s="19" t="s">
        <v>14</v>
      </c>
      <c r="D13" s="14" t="n">
        <v>458</v>
      </c>
      <c r="E13" s="19" t="s">
        <v>14</v>
      </c>
      <c r="F13" s="36" t="n">
        <v>52</v>
      </c>
      <c r="G13" s="37" t="s">
        <v>14</v>
      </c>
      <c r="H13" s="36" t="n">
        <v>666</v>
      </c>
      <c r="I13" s="37" t="s">
        <v>14</v>
      </c>
      <c r="J13" s="38" t="n">
        <v>15108</v>
      </c>
      <c r="K13" s="39" t="s">
        <v>14</v>
      </c>
    </row>
    <row r="14" s="30" customFormat="true" ht="15" hidden="false" customHeight="false" outlineLevel="0" collapsed="false">
      <c r="A14" s="21" t="s">
        <v>25</v>
      </c>
      <c r="B14" s="22" t="n">
        <v>15</v>
      </c>
      <c r="C14" s="23" t="n">
        <v>0.0961538461538462</v>
      </c>
      <c r="D14" s="22" t="n">
        <v>35</v>
      </c>
      <c r="E14" s="23" t="n">
        <v>0.0764192139737991</v>
      </c>
      <c r="F14" s="22" t="n">
        <v>5</v>
      </c>
      <c r="G14" s="25" t="n">
        <v>0.0961538461538462</v>
      </c>
      <c r="H14" s="22" t="n">
        <v>55</v>
      </c>
      <c r="I14" s="25" t="n">
        <v>0.0825825825825826</v>
      </c>
      <c r="J14" s="26" t="n">
        <v>798</v>
      </c>
      <c r="K14" s="23" t="n">
        <v>0.0528196981731533</v>
      </c>
      <c r="L14" s="27" t="n">
        <v>1.28571428571429</v>
      </c>
      <c r="M14" s="28" t="n">
        <v>0.443354717851017</v>
      </c>
      <c r="N14" s="28" t="n">
        <v>3.72852968048326</v>
      </c>
      <c r="O14" s="29" t="n">
        <v>0.436353436525405</v>
      </c>
      <c r="P14" s="27" t="n">
        <v>1.90769476883699</v>
      </c>
      <c r="Q14" s="28" t="n">
        <v>0.774340142978419</v>
      </c>
      <c r="R14" s="28" t="n">
        <v>4.69987170889761</v>
      </c>
      <c r="S14" s="29" t="n">
        <v>0.0164881391953262</v>
      </c>
      <c r="T14" s="27" t="n">
        <v>1.48376259798432</v>
      </c>
      <c r="U14" s="28" t="n">
        <v>0.821667916805198</v>
      </c>
      <c r="V14" s="28" t="n">
        <v>2.67936888145425</v>
      </c>
      <c r="W14" s="29" t="n">
        <v>0.0270460640080412</v>
      </c>
      <c r="X14" s="27" t="n">
        <v>1.61420326593899</v>
      </c>
      <c r="Y14" s="28" t="n">
        <v>1.00039521962691</v>
      </c>
      <c r="Z14" s="28" t="n">
        <v>2.60462278572247</v>
      </c>
      <c r="AA14" s="29" t="n">
        <v>0.000888530537217269</v>
      </c>
    </row>
    <row r="15" s="30" customFormat="true" ht="15" hidden="false" customHeight="false" outlineLevel="0" collapsed="false">
      <c r="A15" s="21" t="s">
        <v>26</v>
      </c>
      <c r="B15" s="22" t="n">
        <v>28</v>
      </c>
      <c r="C15" s="23" t="n">
        <v>0.17948717948718</v>
      </c>
      <c r="D15" s="22" t="n">
        <v>93</v>
      </c>
      <c r="E15" s="23" t="n">
        <v>0.203056768558952</v>
      </c>
      <c r="F15" s="24" t="n">
        <v>11</v>
      </c>
      <c r="G15" s="25" t="n">
        <v>0.211538461538462</v>
      </c>
      <c r="H15" s="24" t="n">
        <v>132</v>
      </c>
      <c r="I15" s="25" t="n">
        <v>0.198198198198198</v>
      </c>
      <c r="J15" s="26" t="n">
        <v>2449</v>
      </c>
      <c r="K15" s="23" t="n">
        <v>0.162099549907334</v>
      </c>
      <c r="L15" s="27" t="n">
        <v>0.858534946236559</v>
      </c>
      <c r="M15" s="28" t="n">
        <v>0.391307069503905</v>
      </c>
      <c r="N15" s="28" t="n">
        <v>1.88364154740132</v>
      </c>
      <c r="O15" s="29" t="n">
        <v>0.522713583880823</v>
      </c>
      <c r="P15" s="27" t="n">
        <v>1.13072937933851</v>
      </c>
      <c r="Q15" s="28" t="n">
        <v>0.566955485887338</v>
      </c>
      <c r="R15" s="28" t="n">
        <v>2.25511342799372</v>
      </c>
      <c r="S15" s="29" t="n">
        <v>0.557879691673095</v>
      </c>
      <c r="T15" s="27" t="n">
        <v>1.31704525749957</v>
      </c>
      <c r="U15" s="28" t="n">
        <v>0.892554448884815</v>
      </c>
      <c r="V15" s="28" t="n">
        <v>1.94342004845685</v>
      </c>
      <c r="W15" s="29" t="n">
        <v>0.0194849651318232</v>
      </c>
      <c r="X15" s="27" t="n">
        <v>1.27774234840178</v>
      </c>
      <c r="Y15" s="28" t="n">
        <v>0.920444085827811</v>
      </c>
      <c r="Z15" s="28" t="n">
        <v>1.7737367581986</v>
      </c>
      <c r="AA15" s="29" t="n">
        <v>0.0137187498297844</v>
      </c>
    </row>
    <row r="16" s="30" customFormat="true" ht="15" hidden="false" customHeight="false" outlineLevel="0" collapsed="false">
      <c r="A16" s="21" t="s">
        <v>27</v>
      </c>
      <c r="B16" s="22" t="n">
        <v>27</v>
      </c>
      <c r="C16" s="23" t="n">
        <v>0.173076923076923</v>
      </c>
      <c r="D16" s="22" t="n">
        <v>66</v>
      </c>
      <c r="E16" s="23" t="n">
        <v>0.14410480349345</v>
      </c>
      <c r="F16" s="24" t="n">
        <v>5</v>
      </c>
      <c r="G16" s="25" t="n">
        <v>0.0961538461538462</v>
      </c>
      <c r="H16" s="24" t="n">
        <v>98</v>
      </c>
      <c r="I16" s="25" t="n">
        <v>0.147147147147147</v>
      </c>
      <c r="J16" s="26" t="n">
        <v>2073</v>
      </c>
      <c r="K16" s="23" t="n">
        <v>0.137212073073868</v>
      </c>
      <c r="L16" s="27" t="n">
        <v>1.2431289640592</v>
      </c>
      <c r="M16" s="28" t="n">
        <v>0.5461048699089</v>
      </c>
      <c r="N16" s="28" t="n">
        <v>2.82980377292861</v>
      </c>
      <c r="O16" s="29" t="n">
        <v>0.383336889819761</v>
      </c>
      <c r="P16" s="27" t="n">
        <v>1.31609060007404</v>
      </c>
      <c r="Q16" s="28" t="n">
        <v>0.653080460181158</v>
      </c>
      <c r="R16" s="28" t="n">
        <v>2.65219153413775</v>
      </c>
      <c r="S16" s="29" t="n">
        <v>0.195736310058519</v>
      </c>
      <c r="T16" s="27" t="n">
        <v>1.05869192829085</v>
      </c>
      <c r="U16" s="28" t="n">
        <v>0.678661119939412</v>
      </c>
      <c r="V16" s="28" t="n">
        <v>1.65152911533855</v>
      </c>
      <c r="W16" s="29" t="n">
        <v>0.6729479174207</v>
      </c>
      <c r="X16" s="27" t="n">
        <v>1.0848994109374</v>
      </c>
      <c r="Y16" s="28" t="n">
        <v>0.750696233042899</v>
      </c>
      <c r="Z16" s="28" t="n">
        <v>1.56788682298485</v>
      </c>
      <c r="AA16" s="29" t="n">
        <v>0.466404242559202</v>
      </c>
    </row>
    <row r="17" s="30" customFormat="true" ht="15" hidden="false" customHeight="false" outlineLevel="0" collapsed="false">
      <c r="A17" s="21" t="s">
        <v>28</v>
      </c>
      <c r="B17" s="22" t="n">
        <v>12</v>
      </c>
      <c r="C17" s="23" t="n">
        <v>0.0769230769230769</v>
      </c>
      <c r="D17" s="22" t="n">
        <v>42</v>
      </c>
      <c r="E17" s="23" t="n">
        <v>0.091703056768559</v>
      </c>
      <c r="F17" s="22" t="n">
        <v>5</v>
      </c>
      <c r="G17" s="25" t="n">
        <v>0.0961538461538462</v>
      </c>
      <c r="H17" s="22" t="n">
        <v>59</v>
      </c>
      <c r="I17" s="25" t="n">
        <v>0.0885885885885886</v>
      </c>
      <c r="J17" s="26" t="n">
        <v>1897</v>
      </c>
      <c r="K17" s="23" t="n">
        <v>0.125562615832671</v>
      </c>
      <c r="L17" s="27" t="n">
        <v>0.825396825396825</v>
      </c>
      <c r="M17" s="28" t="n">
        <v>0.268481279384036</v>
      </c>
      <c r="N17" s="28" t="n">
        <v>2.53753230369799</v>
      </c>
      <c r="O17" s="29" t="n">
        <v>0.573475685287952</v>
      </c>
      <c r="P17" s="27" t="n">
        <v>0.580346160604463</v>
      </c>
      <c r="Q17" s="28" t="n">
        <v>0.215217465145844</v>
      </c>
      <c r="R17" s="28" t="n">
        <v>1.56493649760304</v>
      </c>
      <c r="S17" s="29" t="n">
        <v>0.0676833519872586</v>
      </c>
      <c r="T17" s="27" t="n">
        <v>0.703111694578484</v>
      </c>
      <c r="U17" s="28" t="n">
        <v>0.410210485516733</v>
      </c>
      <c r="V17" s="28" t="n">
        <v>1.20515216579675</v>
      </c>
      <c r="W17" s="29" t="n">
        <v>0.0306330222819631</v>
      </c>
      <c r="X17" s="27" t="n">
        <v>0.676911172500758</v>
      </c>
      <c r="Y17" s="28" t="n">
        <v>0.429060497224688</v>
      </c>
      <c r="Z17" s="28" t="n">
        <v>1.06793503112079</v>
      </c>
      <c r="AA17" s="29" t="n">
        <v>0.00460619496711079</v>
      </c>
    </row>
    <row r="18" s="30" customFormat="true" ht="15" hidden="false" customHeight="false" outlineLevel="0" collapsed="false">
      <c r="A18" s="21" t="s">
        <v>29</v>
      </c>
      <c r="B18" s="22" t="n">
        <v>0</v>
      </c>
      <c r="C18" s="23" t="n">
        <v>0</v>
      </c>
      <c r="D18" s="22" t="n">
        <v>5</v>
      </c>
      <c r="E18" s="23" t="n">
        <v>0.0109170305676856</v>
      </c>
      <c r="F18" s="24" t="n">
        <v>0</v>
      </c>
      <c r="G18" s="25" t="n">
        <v>0</v>
      </c>
      <c r="H18" s="24" t="n">
        <v>5</v>
      </c>
      <c r="I18" s="25" t="n">
        <v>0.00750750750750751</v>
      </c>
      <c r="J18" s="26" t="n">
        <v>315</v>
      </c>
      <c r="K18" s="23" t="n">
        <v>0.0208498808578237</v>
      </c>
      <c r="L18" s="27" t="n">
        <v>0</v>
      </c>
      <c r="M18" s="28" t="s">
        <v>30</v>
      </c>
      <c r="N18" s="28" t="s">
        <v>30</v>
      </c>
      <c r="O18" s="29" t="n">
        <v>0.190074615034862</v>
      </c>
      <c r="P18" s="27" t="n">
        <v>0</v>
      </c>
      <c r="Q18" s="28" t="s">
        <v>30</v>
      </c>
      <c r="R18" s="28" t="s">
        <v>30</v>
      </c>
      <c r="S18" s="29" t="n">
        <v>0.0683952759621744</v>
      </c>
      <c r="T18" s="27" t="n">
        <v>0.518343319667823</v>
      </c>
      <c r="U18" s="28" t="n">
        <v>0.116647342208984</v>
      </c>
      <c r="V18" s="28" t="n">
        <v>2.30335121191955</v>
      </c>
      <c r="W18" s="29" t="n">
        <v>0.139981004397026</v>
      </c>
      <c r="X18" s="27" t="n">
        <v>0.355233772782941</v>
      </c>
      <c r="Y18" s="28" t="n">
        <v>0.0801433624130278</v>
      </c>
      <c r="Z18" s="28" t="n">
        <v>1.57456624636314</v>
      </c>
      <c r="AA18" s="29" t="n">
        <v>0.0168354339803387</v>
      </c>
    </row>
    <row r="19" s="30" customFormat="true" ht="15" hidden="false" customHeight="false" outlineLevel="0" collapsed="false">
      <c r="A19" s="21" t="s">
        <v>31</v>
      </c>
      <c r="B19" s="22" t="n">
        <v>3</v>
      </c>
      <c r="C19" s="23" t="n">
        <v>0.0192307692307692</v>
      </c>
      <c r="D19" s="22" t="n">
        <v>9</v>
      </c>
      <c r="E19" s="23" t="n">
        <v>0.0196506550218341</v>
      </c>
      <c r="F19" s="22" t="n">
        <v>1</v>
      </c>
      <c r="G19" s="25" t="n">
        <v>0.0192307692307692</v>
      </c>
      <c r="H19" s="22" t="n">
        <v>13</v>
      </c>
      <c r="I19" s="25" t="n">
        <v>0.0195195195195195</v>
      </c>
      <c r="J19" s="26" t="n">
        <v>225</v>
      </c>
      <c r="K19" s="23" t="n">
        <v>0.0148927720413026</v>
      </c>
      <c r="L19" s="27" t="n">
        <v>0.978213507625272</v>
      </c>
      <c r="M19" s="28" t="n">
        <v>0.106753514540307</v>
      </c>
      <c r="N19" s="28" t="n">
        <v>8.96365492622019</v>
      </c>
      <c r="O19" s="29" t="n">
        <v>0.973897379756987</v>
      </c>
      <c r="P19" s="27" t="n">
        <v>1.29699346405229</v>
      </c>
      <c r="Q19" s="28" t="n">
        <v>0.188065854818123</v>
      </c>
      <c r="R19" s="28" t="n">
        <v>8.94469677880222</v>
      </c>
      <c r="S19" s="29" t="n">
        <v>0.656767023400005</v>
      </c>
      <c r="T19" s="27" t="n">
        <v>1.32587973273942</v>
      </c>
      <c r="U19" s="28" t="n">
        <v>0.428468605753573</v>
      </c>
      <c r="V19" s="28" t="n">
        <v>4.10288418353857</v>
      </c>
      <c r="W19" s="29" t="n">
        <v>0.409719668983789</v>
      </c>
      <c r="X19" s="27" t="n">
        <v>1.31685553854007</v>
      </c>
      <c r="Y19" s="28" t="n">
        <v>0.510404746755176</v>
      </c>
      <c r="Z19" s="28" t="n">
        <v>3.39751642281543</v>
      </c>
      <c r="AA19" s="29" t="n">
        <v>0.337769404773143</v>
      </c>
    </row>
    <row r="20" s="30" customFormat="true" ht="15" hidden="false" customHeight="false" outlineLevel="0" collapsed="false">
      <c r="A20" s="21" t="s">
        <v>32</v>
      </c>
      <c r="B20" s="41" t="n">
        <v>11</v>
      </c>
      <c r="C20" s="23" t="n">
        <v>0.0705128205128205</v>
      </c>
      <c r="D20" s="41" t="n">
        <v>49</v>
      </c>
      <c r="E20" s="23" t="n">
        <v>0.106986899563319</v>
      </c>
      <c r="F20" s="41" t="n">
        <v>4</v>
      </c>
      <c r="G20" s="25" t="n">
        <v>0.0769230769230769</v>
      </c>
      <c r="H20" s="41" t="n">
        <v>64</v>
      </c>
      <c r="I20" s="25" t="n">
        <v>0.0960960960960961</v>
      </c>
      <c r="J20" s="26" t="n">
        <v>1519</v>
      </c>
      <c r="K20" s="23" t="n">
        <v>0.100542758803283</v>
      </c>
      <c r="L20" s="27" t="n">
        <v>0.633216045038705</v>
      </c>
      <c r="M20" s="28" t="n">
        <v>0.201908603100777</v>
      </c>
      <c r="N20" s="28" t="n">
        <v>1.98586168958006</v>
      </c>
      <c r="O20" s="29" t="n">
        <v>0.185153774079748</v>
      </c>
      <c r="P20" s="27" t="n">
        <v>0.678663367460444</v>
      </c>
      <c r="Q20" s="28" t="n">
        <v>0.241581306685499</v>
      </c>
      <c r="R20" s="28" t="n">
        <v>1.90653810368017</v>
      </c>
      <c r="S20" s="29" t="n">
        <v>0.214037612968797</v>
      </c>
      <c r="T20" s="27" t="n">
        <v>1.07177222178405</v>
      </c>
      <c r="U20" s="28" t="n">
        <v>0.646600395138074</v>
      </c>
      <c r="V20" s="28" t="n">
        <v>1.77651560998912</v>
      </c>
      <c r="W20" s="29" t="n">
        <v>0.651684670719803</v>
      </c>
      <c r="X20" s="27" t="n">
        <v>0.951071587138767</v>
      </c>
      <c r="Y20" s="28" t="n">
        <v>0.611489387423929</v>
      </c>
      <c r="Z20" s="28" t="n">
        <v>1.47923607909742</v>
      </c>
      <c r="AA20" s="29" t="n">
        <v>0.708579083906717</v>
      </c>
    </row>
    <row r="21" s="30" customFormat="true" ht="15" hidden="false" customHeight="false" outlineLevel="0" collapsed="false">
      <c r="A21" s="21" t="s">
        <v>33</v>
      </c>
      <c r="B21" s="22" t="n">
        <v>3</v>
      </c>
      <c r="C21" s="23" t="n">
        <v>0.0192307692307692</v>
      </c>
      <c r="D21" s="22" t="n">
        <v>11</v>
      </c>
      <c r="E21" s="23" t="n">
        <v>0.0240174672489083</v>
      </c>
      <c r="F21" s="22" t="n">
        <v>2</v>
      </c>
      <c r="G21" s="25" t="n">
        <v>0.0384615384615385</v>
      </c>
      <c r="H21" s="22" t="n">
        <v>16</v>
      </c>
      <c r="I21" s="25" t="n">
        <v>0.024024024024024</v>
      </c>
      <c r="J21" s="26" t="n">
        <v>480</v>
      </c>
      <c r="K21" s="23" t="n">
        <v>0.0317712470214456</v>
      </c>
      <c r="L21" s="27" t="n">
        <v>0.796791443850267</v>
      </c>
      <c r="M21" s="28" t="n">
        <v>0.0914047632024873</v>
      </c>
      <c r="N21" s="28" t="n">
        <v>6.9457715632014</v>
      </c>
      <c r="O21" s="29" t="n">
        <v>0.729402874685033</v>
      </c>
      <c r="P21" s="27" t="n">
        <v>0.597549019607843</v>
      </c>
      <c r="Q21" s="28" t="n">
        <v>0.0872216053864219</v>
      </c>
      <c r="R21" s="28" t="n">
        <v>4.09376586514745</v>
      </c>
      <c r="S21" s="29" t="n">
        <v>0.373357420202928</v>
      </c>
      <c r="T21" s="27" t="n">
        <v>0.749944071588367</v>
      </c>
      <c r="U21" s="28" t="n">
        <v>0.271564893925516</v>
      </c>
      <c r="V21" s="28" t="n">
        <v>2.07101920421568</v>
      </c>
      <c r="W21" s="29" t="n">
        <v>0.349613897392692</v>
      </c>
      <c r="X21" s="27" t="n">
        <v>0.750153846153846</v>
      </c>
      <c r="Y21" s="28" t="n">
        <v>0.321729061434683</v>
      </c>
      <c r="Z21" s="28" t="n">
        <v>1.74908287858743</v>
      </c>
      <c r="AA21" s="29" t="n">
        <v>0.262202302818696</v>
      </c>
    </row>
    <row r="22" s="30" customFormat="true" ht="15" hidden="false" customHeight="false" outlineLevel="0" collapsed="false">
      <c r="A22" s="21" t="s">
        <v>34</v>
      </c>
      <c r="B22" s="22" t="n">
        <v>7</v>
      </c>
      <c r="C22" s="23" t="n">
        <v>0.0448717948717949</v>
      </c>
      <c r="D22" s="22" t="n">
        <v>7</v>
      </c>
      <c r="E22" s="23" t="n">
        <v>0.0152838427947598</v>
      </c>
      <c r="F22" s="24" t="n">
        <v>0</v>
      </c>
      <c r="G22" s="25" t="n">
        <v>0</v>
      </c>
      <c r="H22" s="24" t="n">
        <v>14</v>
      </c>
      <c r="I22" s="25" t="n">
        <v>0.021021021021021</v>
      </c>
      <c r="J22" s="26" t="n">
        <v>549</v>
      </c>
      <c r="K22" s="23" t="n">
        <v>0.0363383637807784</v>
      </c>
      <c r="L22" s="27" t="n">
        <v>3.02684563758389</v>
      </c>
      <c r="M22" s="28" t="n">
        <v>0.507321338501312</v>
      </c>
      <c r="N22" s="28" t="n">
        <v>18.0591546589104</v>
      </c>
      <c r="O22" s="29" t="n">
        <v>0.0324980531832879</v>
      </c>
      <c r="P22" s="27" t="n">
        <v>1.24586496497598</v>
      </c>
      <c r="Q22" s="28" t="n">
        <v>0.346190090867535</v>
      </c>
      <c r="R22" s="28" t="n">
        <v>4.48360467818392</v>
      </c>
      <c r="S22" s="29" t="n">
        <v>0.571399969541422</v>
      </c>
      <c r="T22" s="27" t="n">
        <v>0.411605054947718</v>
      </c>
      <c r="U22" s="28" t="n">
        <v>0.116583659832105</v>
      </c>
      <c r="V22" s="28" t="n">
        <v>1.453194397075</v>
      </c>
      <c r="W22" s="29" t="n">
        <v>0.0167615733526945</v>
      </c>
      <c r="X22" s="27" t="n">
        <v>0.569429079084113</v>
      </c>
      <c r="Y22" s="28" t="n">
        <v>0.231452111227669</v>
      </c>
      <c r="Z22" s="28" t="n">
        <v>1.40093548676957</v>
      </c>
      <c r="AA22" s="29" t="n">
        <v>0.0370449837371329</v>
      </c>
    </row>
    <row r="23" s="30" customFormat="true" ht="15" hidden="false" customHeight="false" outlineLevel="0" collapsed="false">
      <c r="A23" s="21" t="s">
        <v>35</v>
      </c>
      <c r="B23" s="22" t="n">
        <v>5</v>
      </c>
      <c r="C23" s="23" t="n">
        <v>0.0320512820512821</v>
      </c>
      <c r="D23" s="22" t="n">
        <v>18</v>
      </c>
      <c r="E23" s="23" t="n">
        <v>0.0393013100436681</v>
      </c>
      <c r="F23" s="24" t="n">
        <v>6</v>
      </c>
      <c r="G23" s="25" t="n">
        <v>0.115384615384615</v>
      </c>
      <c r="H23" s="24" t="n">
        <v>29</v>
      </c>
      <c r="I23" s="25" t="n">
        <v>0.0435435435435435</v>
      </c>
      <c r="J23" s="26" t="n">
        <v>472</v>
      </c>
      <c r="K23" s="23" t="n">
        <v>0.0312417262377548</v>
      </c>
      <c r="L23" s="27" t="n">
        <v>0.809418690213392</v>
      </c>
      <c r="M23" s="28" t="n">
        <v>0.149033362823968</v>
      </c>
      <c r="N23" s="28" t="n">
        <v>4.39605336451147</v>
      </c>
      <c r="O23" s="29" t="n">
        <v>0.680433953674433</v>
      </c>
      <c r="P23" s="27" t="n">
        <v>1.02677068133348</v>
      </c>
      <c r="Q23" s="28" t="n">
        <v>0.228273722001101</v>
      </c>
      <c r="R23" s="28" t="n">
        <v>4.61839419274436</v>
      </c>
      <c r="S23" s="29" t="n">
        <v>0.953895246984484</v>
      </c>
      <c r="T23" s="27" t="n">
        <v>1.26852850539291</v>
      </c>
      <c r="U23" s="28" t="n">
        <v>0.566512569462654</v>
      </c>
      <c r="V23" s="28" t="n">
        <v>2.84047460856993</v>
      </c>
      <c r="W23" s="29" t="n">
        <v>0.3304604236998</v>
      </c>
      <c r="X23" s="27" t="n">
        <v>1.41168879546604</v>
      </c>
      <c r="Y23" s="28" t="n">
        <v>0.741801222047311</v>
      </c>
      <c r="Z23" s="28" t="n">
        <v>2.68652193608444</v>
      </c>
      <c r="AA23" s="29" t="n">
        <v>0.076437885753287</v>
      </c>
    </row>
    <row r="24" s="30" customFormat="true" ht="15" hidden="false" customHeight="false" outlineLevel="0" collapsed="false">
      <c r="A24" s="21" t="s">
        <v>36</v>
      </c>
      <c r="B24" s="22" t="n">
        <v>4</v>
      </c>
      <c r="C24" s="23" t="n">
        <v>0.0256410256410256</v>
      </c>
      <c r="D24" s="22" t="n">
        <v>7</v>
      </c>
      <c r="E24" s="23" t="n">
        <v>0.0152838427947598</v>
      </c>
      <c r="F24" s="22" t="n">
        <v>1</v>
      </c>
      <c r="G24" s="25" t="n">
        <v>0.0192307692307692</v>
      </c>
      <c r="H24" s="22" t="n">
        <v>12</v>
      </c>
      <c r="I24" s="25" t="n">
        <v>0.018018018018018</v>
      </c>
      <c r="J24" s="26" t="n">
        <v>161</v>
      </c>
      <c r="K24" s="23" t="n">
        <v>0.0106566057717765</v>
      </c>
      <c r="L24" s="27" t="n">
        <v>1.69548872180451</v>
      </c>
      <c r="M24" s="28" t="n">
        <v>0.210675242205549</v>
      </c>
      <c r="N24" s="28" t="n">
        <v>13.6450869863558</v>
      </c>
      <c r="O24" s="29" t="n">
        <v>0.399621062827833</v>
      </c>
      <c r="P24" s="27" t="n">
        <v>2.44311866623079</v>
      </c>
      <c r="Q24" s="28" t="n">
        <v>0.452139724709684</v>
      </c>
      <c r="R24" s="28" t="n">
        <v>13.2012926338598</v>
      </c>
      <c r="S24" s="29" t="n">
        <v>0.0717616402926673</v>
      </c>
      <c r="T24" s="27" t="n">
        <v>1.44095247276583</v>
      </c>
      <c r="U24" s="28" t="n">
        <v>0.400579161998013</v>
      </c>
      <c r="V24" s="28" t="n">
        <v>5.1833550662335</v>
      </c>
      <c r="W24" s="29" t="n">
        <v>0.345072240872804</v>
      </c>
      <c r="X24" s="27" t="n">
        <v>1.70345888654624</v>
      </c>
      <c r="Y24" s="28" t="n">
        <v>0.630821666549168</v>
      </c>
      <c r="Z24" s="28" t="n">
        <v>4.59998812981037</v>
      </c>
      <c r="AA24" s="29" t="n">
        <v>0.0742378721427872</v>
      </c>
    </row>
    <row r="25" s="30" customFormat="true" ht="15" hidden="false" customHeight="false" outlineLevel="0" collapsed="false">
      <c r="A25" s="21" t="s">
        <v>37</v>
      </c>
      <c r="B25" s="22" t="n">
        <v>0</v>
      </c>
      <c r="C25" s="23" t="n">
        <v>0</v>
      </c>
      <c r="D25" s="22" t="n">
        <v>6</v>
      </c>
      <c r="E25" s="23" t="n">
        <v>0.0131004366812227</v>
      </c>
      <c r="F25" s="22" t="n">
        <v>0</v>
      </c>
      <c r="G25" s="23" t="n">
        <v>0</v>
      </c>
      <c r="H25" s="22" t="n">
        <v>6</v>
      </c>
      <c r="I25" s="25" t="n">
        <v>0.00900900900900901</v>
      </c>
      <c r="J25" s="26" t="n">
        <v>352</v>
      </c>
      <c r="K25" s="23" t="n">
        <v>0.0232989144823934</v>
      </c>
      <c r="L25" s="27" t="n">
        <v>0</v>
      </c>
      <c r="M25" s="28" t="s">
        <v>30</v>
      </c>
      <c r="N25" s="28" t="s">
        <v>30</v>
      </c>
      <c r="O25" s="29" t="n">
        <v>0.150830066785078</v>
      </c>
      <c r="P25" s="27" t="n">
        <v>0</v>
      </c>
      <c r="Q25" s="28" t="s">
        <v>30</v>
      </c>
      <c r="R25" s="28" t="s">
        <v>30</v>
      </c>
      <c r="S25" s="29" t="n">
        <v>0.0537506344783121</v>
      </c>
      <c r="T25" s="27" t="n">
        <v>0.55646621078037</v>
      </c>
      <c r="U25" s="28" t="n">
        <v>0.142276521091196</v>
      </c>
      <c r="V25" s="28" t="n">
        <v>2.17642827759178</v>
      </c>
      <c r="W25" s="29" t="n">
        <v>0.151446605439075</v>
      </c>
      <c r="X25" s="27" t="n">
        <v>0.381095041322314</v>
      </c>
      <c r="Y25" s="28" t="n">
        <v>0.0977081879696641</v>
      </c>
      <c r="Z25" s="28" t="n">
        <v>1.48639979451413</v>
      </c>
      <c r="AA25" s="29" t="n">
        <v>0.0153787239741023</v>
      </c>
    </row>
    <row r="26" s="30" customFormat="true" ht="15" hidden="false" customHeight="false" outlineLevel="0" collapsed="false">
      <c r="A26" s="21" t="s">
        <v>38</v>
      </c>
      <c r="B26" s="22" t="n">
        <v>1</v>
      </c>
      <c r="C26" s="23" t="n">
        <v>0.00641025641025641</v>
      </c>
      <c r="D26" s="22" t="n">
        <v>17</v>
      </c>
      <c r="E26" s="23" t="n">
        <v>0.037117903930131</v>
      </c>
      <c r="F26" s="24" t="n">
        <v>1</v>
      </c>
      <c r="G26" s="25" t="n">
        <v>0.0192307692307692</v>
      </c>
      <c r="H26" s="24" t="n">
        <v>19</v>
      </c>
      <c r="I26" s="25" t="n">
        <v>0.0285285285285285</v>
      </c>
      <c r="J26" s="26" t="n">
        <v>620</v>
      </c>
      <c r="K26" s="23" t="n">
        <v>0.0410378607360339</v>
      </c>
      <c r="L26" s="27" t="n">
        <v>0.167362428842505</v>
      </c>
      <c r="M26" s="28" t="n">
        <v>0.00558634384973609</v>
      </c>
      <c r="N26" s="28" t="n">
        <v>5.01404556208722</v>
      </c>
      <c r="O26" s="29" t="n">
        <v>0.0495694846089354</v>
      </c>
      <c r="P26" s="27" t="n">
        <v>0.150759625390219</v>
      </c>
      <c r="Q26" s="28" t="n">
        <v>0.00553895158907595</v>
      </c>
      <c r="R26" s="28" t="n">
        <v>4.10338748809877</v>
      </c>
      <c r="S26" s="29" t="n">
        <v>0.029404653218096</v>
      </c>
      <c r="T26" s="27" t="n">
        <v>0.90079730817058</v>
      </c>
      <c r="U26" s="28" t="n">
        <v>0.394987344849733</v>
      </c>
      <c r="V26" s="28" t="n">
        <v>2.05433364128682</v>
      </c>
      <c r="W26" s="29" t="n">
        <v>0.676548532687277</v>
      </c>
      <c r="X26" s="27" t="n">
        <v>0.686224260856559</v>
      </c>
      <c r="Y26" s="28" t="n">
        <v>0.31529350420231</v>
      </c>
      <c r="Z26" s="28" t="n">
        <v>1.49354087512685</v>
      </c>
      <c r="AA26" s="29" t="n">
        <v>0.109040222578265</v>
      </c>
    </row>
    <row r="27" s="30" customFormat="true" ht="15" hidden="false" customHeight="false" outlineLevel="0" collapsed="false">
      <c r="A27" s="21" t="s">
        <v>39</v>
      </c>
      <c r="B27" s="22" t="n">
        <v>12</v>
      </c>
      <c r="C27" s="23" t="n">
        <v>0.0769230769230769</v>
      </c>
      <c r="D27" s="22" t="n">
        <v>49</v>
      </c>
      <c r="E27" s="23" t="n">
        <v>0.106986899563319</v>
      </c>
      <c r="F27" s="24" t="n">
        <v>5</v>
      </c>
      <c r="G27" s="25" t="n">
        <v>0.0961538461538462</v>
      </c>
      <c r="H27" s="24" t="n">
        <v>66</v>
      </c>
      <c r="I27" s="25" t="n">
        <v>0.0990990990990991</v>
      </c>
      <c r="J27" s="26" t="n">
        <v>1276</v>
      </c>
      <c r="K27" s="23" t="n">
        <v>0.0844585649986762</v>
      </c>
      <c r="L27" s="27" t="n">
        <v>0.695578231292517</v>
      </c>
      <c r="M27" s="28" t="n">
        <v>0.229976411896965</v>
      </c>
      <c r="N27" s="28" t="n">
        <v>2.10382043904917</v>
      </c>
      <c r="O27" s="29" t="n">
        <v>0.27829102910865</v>
      </c>
      <c r="P27" s="27" t="n">
        <v>0.903343782654127</v>
      </c>
      <c r="Q27" s="28" t="n">
        <v>0.334536764628374</v>
      </c>
      <c r="R27" s="28" t="n">
        <v>2.43928343889608</v>
      </c>
      <c r="S27" s="29" t="n">
        <v>0.736215112585076</v>
      </c>
      <c r="T27" s="27" t="n">
        <v>1.29869472909689</v>
      </c>
      <c r="U27" s="28" t="n">
        <v>0.782463358915344</v>
      </c>
      <c r="V27" s="28" t="n">
        <v>2.15551051709568</v>
      </c>
      <c r="W27" s="29" t="n">
        <v>0.0887435487175927</v>
      </c>
      <c r="X27" s="27" t="n">
        <v>1.19241379310345</v>
      </c>
      <c r="Y27" s="28" t="n">
        <v>0.769913583106301</v>
      </c>
      <c r="Z27" s="28" t="n">
        <v>1.84676655300292</v>
      </c>
      <c r="AA27" s="29" t="n">
        <v>0.185056770936384</v>
      </c>
    </row>
    <row r="28" s="30" customFormat="true" ht="15" hidden="false" customHeight="false" outlineLevel="0" collapsed="false">
      <c r="A28" s="21" t="s">
        <v>40</v>
      </c>
      <c r="B28" s="22" t="n">
        <v>13</v>
      </c>
      <c r="C28" s="23" t="n">
        <v>0.0833333333333333</v>
      </c>
      <c r="D28" s="22" t="n">
        <v>10</v>
      </c>
      <c r="E28" s="23" t="n">
        <v>0.0218340611353712</v>
      </c>
      <c r="F28" s="24" t="n">
        <v>0</v>
      </c>
      <c r="G28" s="25" t="n">
        <v>0</v>
      </c>
      <c r="H28" s="24" t="n">
        <v>23</v>
      </c>
      <c r="I28" s="25" t="n">
        <v>0.0345345345345345</v>
      </c>
      <c r="J28" s="26" t="n">
        <v>277</v>
      </c>
      <c r="K28" s="23" t="n">
        <v>0.0183346571352926</v>
      </c>
      <c r="L28" s="27" t="n">
        <v>4.07272727272727</v>
      </c>
      <c r="M28" s="28" t="n">
        <v>0.984736139637949</v>
      </c>
      <c r="N28" s="28" t="n">
        <v>16.8442151865321</v>
      </c>
      <c r="O28" s="29" t="n">
        <v>0.000476290877894581</v>
      </c>
      <c r="P28" s="27" t="n">
        <v>4.86741056777158</v>
      </c>
      <c r="Q28" s="28" t="n">
        <v>1.83802308454866</v>
      </c>
      <c r="R28" s="28" t="n">
        <v>12.8897650059015</v>
      </c>
      <c r="S28" s="29" t="n">
        <v>3.29635962970087E-009</v>
      </c>
      <c r="T28" s="27" t="n">
        <v>1.19512313047963</v>
      </c>
      <c r="U28" s="28" t="n">
        <v>0.409584463587551</v>
      </c>
      <c r="V28" s="28" t="n">
        <v>3.4872399321419</v>
      </c>
      <c r="W28" s="29" t="n">
        <v>0.58338870049316</v>
      </c>
      <c r="X28" s="27" t="n">
        <v>1.9151708765882</v>
      </c>
      <c r="Y28" s="28" t="n">
        <v>0.926416693752458</v>
      </c>
      <c r="Z28" s="28" t="n">
        <v>3.95921134762244</v>
      </c>
      <c r="AA28" s="29" t="n">
        <v>0.00274044871086487</v>
      </c>
    </row>
    <row r="29" s="30" customFormat="true" ht="15.75" hidden="false" customHeight="true" outlineLevel="0" collapsed="false">
      <c r="A29" s="21" t="s">
        <v>41</v>
      </c>
      <c r="B29" s="22" t="n">
        <v>13</v>
      </c>
      <c r="C29" s="23" t="n">
        <v>0.0833333333333333</v>
      </c>
      <c r="D29" s="22" t="n">
        <v>28</v>
      </c>
      <c r="E29" s="23" t="n">
        <v>0.0611353711790393</v>
      </c>
      <c r="F29" s="22" t="n">
        <v>5</v>
      </c>
      <c r="G29" s="25" t="n">
        <v>0.0961538461538462</v>
      </c>
      <c r="H29" s="22" t="n">
        <v>46</v>
      </c>
      <c r="I29" s="25" t="n">
        <v>0.0690690690690691</v>
      </c>
      <c r="J29" s="26" t="n">
        <v>1404</v>
      </c>
      <c r="K29" s="23" t="n">
        <v>0.0929308975377284</v>
      </c>
      <c r="L29" s="27" t="n">
        <v>1.3961038961039</v>
      </c>
      <c r="M29" s="28" t="n">
        <v>0.442445208460941</v>
      </c>
      <c r="N29" s="28" t="n">
        <v>4.40530499922579</v>
      </c>
      <c r="O29" s="29" t="n">
        <v>0.337442514299376</v>
      </c>
      <c r="P29" s="27" t="n">
        <v>0.887334887334887</v>
      </c>
      <c r="Q29" s="28" t="n">
        <v>0.340550825905711</v>
      </c>
      <c r="R29" s="28" t="n">
        <v>2.31202846208811</v>
      </c>
      <c r="S29" s="29" t="n">
        <v>0.681102789624384</v>
      </c>
      <c r="T29" s="27" t="n">
        <v>0.635579407672431</v>
      </c>
      <c r="U29" s="28" t="n">
        <v>0.332343447008161</v>
      </c>
      <c r="V29" s="28" t="n">
        <v>1.21549315051582</v>
      </c>
      <c r="W29" s="29" t="n">
        <v>0.0203701598841688</v>
      </c>
      <c r="X29" s="27" t="n">
        <v>0.72417976288944</v>
      </c>
      <c r="Y29" s="28" t="n">
        <v>0.434335747927795</v>
      </c>
      <c r="Z29" s="28" t="n">
        <v>1.20744454372148</v>
      </c>
      <c r="AA29" s="29" t="n">
        <v>0.0369852459260573</v>
      </c>
    </row>
    <row r="30" s="30" customFormat="true" ht="15" hidden="false" customHeight="false" outlineLevel="0" collapsed="false">
      <c r="A30" s="21" t="s">
        <v>23</v>
      </c>
      <c r="B30" s="31" t="n">
        <v>2</v>
      </c>
      <c r="C30" s="32" t="n">
        <v>0.0128205128205128</v>
      </c>
      <c r="D30" s="31" t="n">
        <v>6</v>
      </c>
      <c r="E30" s="32" t="n">
        <v>0.0131004366812227</v>
      </c>
      <c r="F30" s="33" t="n">
        <v>1</v>
      </c>
      <c r="G30" s="34" t="n">
        <v>0.0192307692307692</v>
      </c>
      <c r="H30" s="33" t="n">
        <v>9</v>
      </c>
      <c r="I30" s="34" t="n">
        <v>0.0135135135135135</v>
      </c>
      <c r="J30" s="35" t="n">
        <v>241</v>
      </c>
      <c r="K30" s="32" t="n">
        <v>0.0159518136086841</v>
      </c>
    </row>
    <row r="31" customFormat="false" ht="19.5" hidden="false" customHeight="true" outlineLevel="0" collapsed="false">
      <c r="A31" s="13" t="s">
        <v>42</v>
      </c>
      <c r="B31" s="14" t="n">
        <v>154</v>
      </c>
      <c r="C31" s="19" t="s">
        <v>14</v>
      </c>
      <c r="D31" s="14" t="n">
        <v>454</v>
      </c>
      <c r="E31" s="19" t="s">
        <v>14</v>
      </c>
      <c r="F31" s="36" t="n">
        <v>46</v>
      </c>
      <c r="G31" s="37" t="s">
        <v>14</v>
      </c>
      <c r="H31" s="36" t="n">
        <v>654</v>
      </c>
      <c r="I31" s="37" t="s">
        <v>14</v>
      </c>
      <c r="J31" s="42"/>
      <c r="K31" s="43"/>
    </row>
    <row r="32" s="30" customFormat="true" ht="15" hidden="false" customHeight="false" outlineLevel="0" collapsed="false">
      <c r="A32" s="44" t="s">
        <v>43</v>
      </c>
      <c r="B32" s="22" t="n">
        <v>0</v>
      </c>
      <c r="C32" s="23" t="n">
        <v>0</v>
      </c>
      <c r="D32" s="22" t="n">
        <v>15</v>
      </c>
      <c r="E32" s="23" t="n">
        <v>0.0330396475770925</v>
      </c>
      <c r="F32" s="24" t="n">
        <v>0</v>
      </c>
      <c r="G32" s="25" t="n">
        <v>0</v>
      </c>
      <c r="H32" s="24" t="n">
        <v>15</v>
      </c>
      <c r="I32" s="25" t="n">
        <v>0.0229357798165138</v>
      </c>
      <c r="J32" s="26"/>
      <c r="K32" s="23"/>
      <c r="L32" s="27" t="n">
        <v>0</v>
      </c>
      <c r="M32" s="28" t="s">
        <v>30</v>
      </c>
      <c r="N32" s="28" t="s">
        <v>30</v>
      </c>
      <c r="O32" s="29" t="n">
        <v>0.0223695507691795</v>
      </c>
      <c r="P32" s="27"/>
      <c r="Q32" s="28"/>
      <c r="R32" s="28"/>
      <c r="S32" s="29"/>
      <c r="T32" s="27"/>
      <c r="U32" s="28"/>
      <c r="V32" s="28"/>
      <c r="W32" s="29"/>
      <c r="X32" s="27"/>
      <c r="Y32" s="28"/>
      <c r="Z32" s="28"/>
      <c r="AA32" s="29"/>
    </row>
    <row r="33" s="30" customFormat="true" ht="15" hidden="false" customHeight="false" outlineLevel="0" collapsed="false">
      <c r="A33" s="44" t="s">
        <v>44</v>
      </c>
      <c r="B33" s="22" t="n">
        <v>7</v>
      </c>
      <c r="C33" s="23" t="n">
        <v>0.0454545454545455</v>
      </c>
      <c r="D33" s="22" t="n">
        <v>25</v>
      </c>
      <c r="E33" s="23" t="n">
        <v>0.0550660792951542</v>
      </c>
      <c r="F33" s="24" t="n">
        <v>1</v>
      </c>
      <c r="G33" s="25" t="n">
        <v>0.0217391304347826</v>
      </c>
      <c r="H33" s="24" t="n">
        <v>33</v>
      </c>
      <c r="I33" s="25" t="n">
        <v>0.0504587155963303</v>
      </c>
      <c r="J33" s="26"/>
      <c r="K33" s="23"/>
      <c r="L33" s="27" t="n">
        <v>0.817142857142857</v>
      </c>
      <c r="M33" s="28" t="n">
        <v>0.193255211998931</v>
      </c>
      <c r="N33" s="28" t="n">
        <v>3.45513294090762</v>
      </c>
      <c r="O33" s="29" t="n">
        <v>0.644382873464318</v>
      </c>
      <c r="P33" s="27"/>
      <c r="Q33" s="28"/>
      <c r="R33" s="28"/>
      <c r="S33" s="29"/>
      <c r="T33" s="27"/>
      <c r="U33" s="28"/>
      <c r="V33" s="28"/>
      <c r="W33" s="29"/>
      <c r="X33" s="27"/>
      <c r="Y33" s="28"/>
      <c r="Z33" s="28"/>
      <c r="AA33" s="29"/>
    </row>
    <row r="34" s="30" customFormat="true" ht="15" hidden="false" customHeight="false" outlineLevel="0" collapsed="false">
      <c r="A34" s="44" t="s">
        <v>45</v>
      </c>
      <c r="B34" s="22" t="n">
        <v>20</v>
      </c>
      <c r="C34" s="23" t="n">
        <v>0.12987012987013</v>
      </c>
      <c r="D34" s="22" t="n">
        <v>69</v>
      </c>
      <c r="E34" s="23" t="n">
        <v>0.151982378854626</v>
      </c>
      <c r="F34" s="24" t="n">
        <v>6</v>
      </c>
      <c r="G34" s="25" t="n">
        <v>0.130434782608696</v>
      </c>
      <c r="H34" s="24" t="n">
        <v>95</v>
      </c>
      <c r="I34" s="25" t="n">
        <v>0.145259938837921</v>
      </c>
      <c r="J34" s="26"/>
      <c r="K34" s="23"/>
      <c r="L34" s="27" t="n">
        <v>0.832792558944408</v>
      </c>
      <c r="M34" s="28" t="n">
        <v>0.339110870314934</v>
      </c>
      <c r="N34" s="28" t="n">
        <v>2.04518199487111</v>
      </c>
      <c r="O34" s="29" t="n">
        <v>0.502346711256925</v>
      </c>
      <c r="P34" s="27"/>
      <c r="Q34" s="28"/>
      <c r="R34" s="28"/>
      <c r="S34" s="29"/>
      <c r="T34" s="27"/>
      <c r="U34" s="28"/>
      <c r="V34" s="28"/>
      <c r="W34" s="29"/>
      <c r="X34" s="27"/>
      <c r="Y34" s="28"/>
      <c r="Z34" s="28"/>
      <c r="AA34" s="29"/>
    </row>
    <row r="35" s="30" customFormat="true" ht="15" hidden="false" customHeight="false" outlineLevel="0" collapsed="false">
      <c r="A35" s="44" t="s">
        <v>46</v>
      </c>
      <c r="B35" s="22" t="n">
        <v>16</v>
      </c>
      <c r="C35" s="23" t="n">
        <v>0.103896103896104</v>
      </c>
      <c r="D35" s="22" t="n">
        <v>54</v>
      </c>
      <c r="E35" s="23" t="n">
        <v>0.118942731277533</v>
      </c>
      <c r="F35" s="24" t="n">
        <v>6</v>
      </c>
      <c r="G35" s="25" t="n">
        <v>0.130434782608696</v>
      </c>
      <c r="H35" s="24" t="n">
        <v>76</v>
      </c>
      <c r="I35" s="25" t="n">
        <v>0.116207951070336</v>
      </c>
      <c r="J35" s="26"/>
      <c r="K35" s="23"/>
      <c r="L35" s="27" t="n">
        <v>0.858829844337091</v>
      </c>
      <c r="M35" s="28" t="n">
        <v>0.318692543572892</v>
      </c>
      <c r="N35" s="28" t="n">
        <v>2.31442095649586</v>
      </c>
      <c r="O35" s="29" t="n">
        <v>0.613193047995111</v>
      </c>
      <c r="P35" s="27"/>
      <c r="Q35" s="28"/>
      <c r="R35" s="28"/>
      <c r="S35" s="29"/>
      <c r="T35" s="27"/>
      <c r="U35" s="28"/>
      <c r="V35" s="28"/>
      <c r="W35" s="29"/>
      <c r="X35" s="27"/>
      <c r="Y35" s="28"/>
      <c r="Z35" s="28"/>
      <c r="AA35" s="29"/>
    </row>
    <row r="36" s="30" customFormat="true" ht="15" hidden="false" customHeight="false" outlineLevel="0" collapsed="false">
      <c r="A36" s="44" t="s">
        <v>47</v>
      </c>
      <c r="B36" s="22" t="n">
        <v>8</v>
      </c>
      <c r="C36" s="23" t="n">
        <v>0.051948051948052</v>
      </c>
      <c r="D36" s="22" t="n">
        <v>30</v>
      </c>
      <c r="E36" s="23" t="n">
        <v>0.066079295154185</v>
      </c>
      <c r="F36" s="24" t="n">
        <v>2</v>
      </c>
      <c r="G36" s="25" t="n">
        <v>0.0434782608695652</v>
      </c>
      <c r="H36" s="24" t="n">
        <v>40</v>
      </c>
      <c r="I36" s="25" t="n">
        <v>0.0611620795107034</v>
      </c>
      <c r="J36" s="26"/>
      <c r="K36" s="23"/>
      <c r="L36" s="27" t="n">
        <v>0.774429223744292</v>
      </c>
      <c r="M36" s="28" t="n">
        <v>0.201392310264805</v>
      </c>
      <c r="N36" s="28" t="n">
        <v>2.97797180935362</v>
      </c>
      <c r="O36" s="29" t="n">
        <v>0.531298974478614</v>
      </c>
      <c r="P36" s="27"/>
      <c r="Q36" s="28"/>
      <c r="R36" s="28"/>
      <c r="S36" s="29"/>
      <c r="T36" s="27"/>
      <c r="U36" s="28"/>
      <c r="V36" s="28"/>
      <c r="W36" s="29"/>
      <c r="X36" s="27"/>
      <c r="Y36" s="28"/>
      <c r="Z36" s="28"/>
      <c r="AA36" s="29"/>
    </row>
    <row r="37" s="30" customFormat="true" ht="15" hidden="false" customHeight="false" outlineLevel="0" collapsed="false">
      <c r="A37" s="44" t="s">
        <v>48</v>
      </c>
      <c r="B37" s="22" t="n">
        <v>21</v>
      </c>
      <c r="C37" s="23" t="n">
        <v>0.136363636363636</v>
      </c>
      <c r="D37" s="22" t="n">
        <v>27</v>
      </c>
      <c r="E37" s="23" t="n">
        <v>0.0594713656387665</v>
      </c>
      <c r="F37" s="24" t="n">
        <v>1</v>
      </c>
      <c r="G37" s="25" t="n">
        <v>0.0217391304347826</v>
      </c>
      <c r="H37" s="24" t="n">
        <v>49</v>
      </c>
      <c r="I37" s="25" t="n">
        <v>0.0749235474006116</v>
      </c>
      <c r="J37" s="26"/>
      <c r="K37" s="23"/>
      <c r="L37" s="27" t="n">
        <v>2.49707602339181</v>
      </c>
      <c r="M37" s="28" t="n">
        <v>0.908004970057956</v>
      </c>
      <c r="N37" s="28" t="n">
        <v>6.86713054687386</v>
      </c>
      <c r="O37" s="29" t="n">
        <v>0.00222973287933481</v>
      </c>
      <c r="P37" s="27"/>
      <c r="Q37" s="28"/>
      <c r="R37" s="28"/>
      <c r="S37" s="29"/>
      <c r="T37" s="27"/>
      <c r="U37" s="28"/>
      <c r="V37" s="28"/>
      <c r="W37" s="29"/>
      <c r="X37" s="27"/>
      <c r="Y37" s="28"/>
      <c r="Z37" s="28"/>
      <c r="AA37" s="29"/>
    </row>
    <row r="38" s="30" customFormat="true" ht="15" hidden="false" customHeight="false" outlineLevel="0" collapsed="false">
      <c r="A38" s="44" t="s">
        <v>49</v>
      </c>
      <c r="B38" s="22" t="n">
        <v>58</v>
      </c>
      <c r="C38" s="23" t="n">
        <v>0.376623376623377</v>
      </c>
      <c r="D38" s="22" t="n">
        <v>184</v>
      </c>
      <c r="E38" s="23" t="n">
        <v>0.405286343612335</v>
      </c>
      <c r="F38" s="24" t="n">
        <v>23</v>
      </c>
      <c r="G38" s="25" t="n">
        <v>0.5</v>
      </c>
      <c r="H38" s="24" t="n">
        <v>265</v>
      </c>
      <c r="I38" s="25" t="n">
        <v>0.40519877675841</v>
      </c>
      <c r="J38" s="26"/>
      <c r="K38" s="23"/>
      <c r="L38" s="27" t="n">
        <v>0.886548913043478</v>
      </c>
      <c r="M38" s="28" t="n">
        <v>0.471601131519474</v>
      </c>
      <c r="N38" s="28" t="n">
        <v>1.6665968817467</v>
      </c>
      <c r="O38" s="29" t="n">
        <v>0.530048128390379</v>
      </c>
      <c r="P38" s="27"/>
      <c r="Q38" s="28"/>
      <c r="R38" s="28"/>
      <c r="S38" s="29"/>
      <c r="T38" s="27"/>
      <c r="U38" s="28"/>
      <c r="V38" s="28"/>
      <c r="W38" s="29"/>
      <c r="X38" s="27"/>
      <c r="Y38" s="28"/>
      <c r="Z38" s="28"/>
      <c r="AA38" s="29"/>
    </row>
    <row r="39" s="30" customFormat="true" ht="15" hidden="false" customHeight="false" outlineLevel="0" collapsed="false">
      <c r="A39" s="44" t="s">
        <v>50</v>
      </c>
      <c r="B39" s="22" t="n">
        <v>5</v>
      </c>
      <c r="C39" s="23" t="n">
        <v>0.0324675324675325</v>
      </c>
      <c r="D39" s="22" t="n">
        <v>11</v>
      </c>
      <c r="E39" s="23" t="n">
        <v>0.0242290748898678</v>
      </c>
      <c r="F39" s="24" t="n">
        <v>1</v>
      </c>
      <c r="G39" s="25" t="n">
        <v>0.0217391304347826</v>
      </c>
      <c r="H39" s="24" t="n">
        <v>17</v>
      </c>
      <c r="I39" s="25" t="n">
        <v>0.0259938837920489</v>
      </c>
      <c r="J39" s="26"/>
      <c r="K39" s="23"/>
      <c r="L39" s="27" t="n">
        <v>1.35143380109823</v>
      </c>
      <c r="M39" s="28" t="n">
        <v>0.222960061865451</v>
      </c>
      <c r="N39" s="28" t="n">
        <v>8.19148193389438</v>
      </c>
      <c r="O39" s="29" t="n">
        <v>0.581012734704985</v>
      </c>
      <c r="P39" s="27"/>
      <c r="Q39" s="28"/>
      <c r="R39" s="28"/>
      <c r="S39" s="29"/>
      <c r="T39" s="27"/>
      <c r="U39" s="28"/>
      <c r="V39" s="28"/>
      <c r="W39" s="29"/>
      <c r="X39" s="27"/>
      <c r="Y39" s="28"/>
      <c r="Z39" s="28"/>
      <c r="AA39" s="29"/>
    </row>
    <row r="40" s="30" customFormat="true" ht="15" hidden="false" customHeight="false" outlineLevel="0" collapsed="false">
      <c r="A40" s="44" t="s">
        <v>51</v>
      </c>
      <c r="B40" s="22" t="n">
        <v>4</v>
      </c>
      <c r="C40" s="23" t="n">
        <v>0.025974025974026</v>
      </c>
      <c r="D40" s="22" t="n">
        <v>11</v>
      </c>
      <c r="E40" s="23" t="n">
        <v>0.0242290748898678</v>
      </c>
      <c r="F40" s="24" t="n">
        <v>2</v>
      </c>
      <c r="G40" s="25" t="n">
        <v>0.0434782608695652</v>
      </c>
      <c r="H40" s="24" t="n">
        <v>17</v>
      </c>
      <c r="I40" s="25" t="n">
        <v>0.0259938837920489</v>
      </c>
      <c r="J40" s="26"/>
      <c r="K40" s="23"/>
      <c r="L40" s="27" t="n">
        <v>1.07393939393939</v>
      </c>
      <c r="M40" s="28" t="n">
        <v>0.153369677157175</v>
      </c>
      <c r="N40" s="28" t="n">
        <v>7.52003814073984</v>
      </c>
      <c r="O40" s="29" t="n">
        <v>0.903985199379766</v>
      </c>
      <c r="P40" s="27"/>
      <c r="Q40" s="28"/>
      <c r="R40" s="28"/>
      <c r="S40" s="29"/>
      <c r="T40" s="27"/>
      <c r="U40" s="28"/>
      <c r="V40" s="28"/>
      <c r="W40" s="29"/>
      <c r="X40" s="27"/>
      <c r="Y40" s="28"/>
      <c r="Z40" s="28"/>
      <c r="AA40" s="29"/>
    </row>
    <row r="41" s="30" customFormat="true" ht="15" hidden="false" customHeight="false" outlineLevel="0" collapsed="false">
      <c r="A41" s="44" t="s">
        <v>52</v>
      </c>
      <c r="B41" s="22" t="n">
        <v>3</v>
      </c>
      <c r="C41" s="23" t="n">
        <v>0.0194805194805195</v>
      </c>
      <c r="D41" s="22" t="n">
        <v>8</v>
      </c>
      <c r="E41" s="23" t="n">
        <v>0.0176211453744493</v>
      </c>
      <c r="F41" s="24" t="n">
        <v>2</v>
      </c>
      <c r="G41" s="25" t="n">
        <v>0.0434782608695652</v>
      </c>
      <c r="H41" s="24" t="n">
        <v>13</v>
      </c>
      <c r="I41" s="25" t="n">
        <v>0.0198776758409786</v>
      </c>
      <c r="J41" s="26"/>
      <c r="K41" s="23"/>
      <c r="L41" s="27" t="n">
        <v>1.10761589403973</v>
      </c>
      <c r="M41" s="28" t="n">
        <v>0.116842646998517</v>
      </c>
      <c r="N41" s="28" t="n">
        <v>10.499701951677</v>
      </c>
      <c r="O41" s="29" t="n">
        <v>0.881082449469006</v>
      </c>
      <c r="P41" s="27"/>
      <c r="Q41" s="28"/>
      <c r="R41" s="28"/>
      <c r="S41" s="29"/>
      <c r="T41" s="27"/>
      <c r="U41" s="28"/>
      <c r="V41" s="28"/>
      <c r="W41" s="29"/>
      <c r="X41" s="27"/>
      <c r="Y41" s="28"/>
      <c r="Z41" s="28"/>
      <c r="AA41" s="29"/>
    </row>
    <row r="42" s="30" customFormat="true" ht="15" hidden="false" customHeight="false" outlineLevel="0" collapsed="false">
      <c r="A42" s="44" t="s">
        <v>53</v>
      </c>
      <c r="B42" s="22" t="n">
        <v>8</v>
      </c>
      <c r="C42" s="23" t="n">
        <v>0.051948051948052</v>
      </c>
      <c r="D42" s="22" t="n">
        <v>13</v>
      </c>
      <c r="E42" s="23" t="n">
        <v>0.0286343612334802</v>
      </c>
      <c r="F42" s="24" t="n">
        <v>1</v>
      </c>
      <c r="G42" s="25" t="n">
        <v>0.0217391304347826</v>
      </c>
      <c r="H42" s="24" t="n">
        <v>22</v>
      </c>
      <c r="I42" s="25" t="n">
        <v>0.0336391437308869</v>
      </c>
      <c r="J42" s="26"/>
      <c r="K42" s="23"/>
      <c r="L42" s="27" t="n">
        <v>1.85879873551106</v>
      </c>
      <c r="M42" s="28" t="n">
        <v>0.409955164811177</v>
      </c>
      <c r="N42" s="28" t="n">
        <v>8.4280746669674</v>
      </c>
      <c r="O42" s="29" t="n">
        <v>0.170980591986415</v>
      </c>
      <c r="P42" s="27"/>
      <c r="Q42" s="28"/>
      <c r="R42" s="28"/>
      <c r="S42" s="29"/>
      <c r="T42" s="27"/>
      <c r="U42" s="28"/>
      <c r="V42" s="28"/>
      <c r="W42" s="29"/>
      <c r="X42" s="27"/>
      <c r="Y42" s="28"/>
      <c r="Z42" s="28"/>
      <c r="AA42" s="29"/>
    </row>
    <row r="43" s="30" customFormat="true" ht="15" hidden="false" customHeight="false" outlineLevel="0" collapsed="false">
      <c r="A43" s="44" t="s">
        <v>54</v>
      </c>
      <c r="B43" s="22" t="n">
        <v>3</v>
      </c>
      <c r="C43" s="23" t="n">
        <v>0.0194805194805195</v>
      </c>
      <c r="D43" s="22" t="n">
        <v>3</v>
      </c>
      <c r="E43" s="23" t="n">
        <v>0.0066079295154185</v>
      </c>
      <c r="F43" s="24" t="n">
        <v>1</v>
      </c>
      <c r="G43" s="25" t="n">
        <v>0.0217391304347826</v>
      </c>
      <c r="H43" s="24" t="n">
        <v>7</v>
      </c>
      <c r="I43" s="25" t="n">
        <v>0.0107033639143731</v>
      </c>
      <c r="J43" s="45"/>
      <c r="K43" s="46"/>
      <c r="L43" s="27" t="n">
        <v>2.98675496688742</v>
      </c>
      <c r="M43" s="28" t="n">
        <v>0.199833625593734</v>
      </c>
      <c r="N43" s="28" t="n">
        <v>44.6406614788776</v>
      </c>
      <c r="O43" s="29" t="n">
        <v>0.162572494585217</v>
      </c>
      <c r="P43" s="27"/>
      <c r="Q43" s="28"/>
      <c r="R43" s="28"/>
      <c r="S43" s="29"/>
      <c r="T43" s="27"/>
      <c r="U43" s="28"/>
      <c r="V43" s="28"/>
      <c r="W43" s="29"/>
      <c r="X43" s="27"/>
      <c r="Y43" s="28"/>
      <c r="Z43" s="28"/>
      <c r="AA43" s="29"/>
    </row>
    <row r="44" s="30" customFormat="true" ht="15" hidden="false" customHeight="false" outlineLevel="0" collapsed="false">
      <c r="A44" s="44" t="s">
        <v>55</v>
      </c>
      <c r="B44" s="22" t="n">
        <v>1</v>
      </c>
      <c r="C44" s="23" t="n">
        <v>0.00649350649350649</v>
      </c>
      <c r="D44" s="22" t="n">
        <v>4</v>
      </c>
      <c r="E44" s="23" t="n">
        <v>0.00881057268722467</v>
      </c>
      <c r="F44" s="24" t="n">
        <v>0</v>
      </c>
      <c r="G44" s="25" t="n">
        <v>0</v>
      </c>
      <c r="H44" s="24" t="n">
        <v>5</v>
      </c>
      <c r="I44" s="25" t="n">
        <v>0.00764525993883792</v>
      </c>
      <c r="J44" s="45"/>
      <c r="K44" s="46"/>
      <c r="L44" s="27" t="n">
        <v>0.735294117647059</v>
      </c>
      <c r="M44" s="28" t="n">
        <v>0.018328992652481</v>
      </c>
      <c r="N44" s="28" t="n">
        <v>29.497389720061</v>
      </c>
      <c r="O44" s="29" t="n">
        <v>0.783217867403735</v>
      </c>
      <c r="P44" s="27"/>
      <c r="Q44" s="28"/>
      <c r="R44" s="28"/>
      <c r="S44" s="29"/>
      <c r="T44" s="27"/>
      <c r="U44" s="28"/>
      <c r="V44" s="28"/>
      <c r="W44" s="29"/>
      <c r="X44" s="27"/>
      <c r="Y44" s="28"/>
      <c r="Z44" s="28"/>
      <c r="AA44" s="29"/>
    </row>
    <row r="45" s="30" customFormat="true" ht="15" hidden="false" customHeight="false" outlineLevel="0" collapsed="false">
      <c r="A45" s="44" t="s">
        <v>23</v>
      </c>
      <c r="B45" s="31" t="n">
        <v>0</v>
      </c>
      <c r="C45" s="32" t="n">
        <v>0</v>
      </c>
      <c r="D45" s="31" t="n">
        <v>0</v>
      </c>
      <c r="E45" s="32" t="n">
        <v>0</v>
      </c>
      <c r="F45" s="33" t="n">
        <v>0</v>
      </c>
      <c r="G45" s="34" t="n">
        <v>0</v>
      </c>
      <c r="H45" s="33" t="n">
        <v>0</v>
      </c>
      <c r="I45" s="34" t="n">
        <v>0</v>
      </c>
      <c r="J45" s="45"/>
      <c r="K45" s="46"/>
    </row>
    <row r="46" customFormat="false" ht="15" hidden="false" customHeight="true" outlineLevel="0" collapsed="false">
      <c r="A46" s="13" t="s">
        <v>56</v>
      </c>
      <c r="B46" s="14" t="n">
        <v>152</v>
      </c>
      <c r="C46" s="19" t="s">
        <v>14</v>
      </c>
      <c r="D46" s="14" t="n">
        <v>464</v>
      </c>
      <c r="E46" s="19" t="s">
        <v>14</v>
      </c>
      <c r="F46" s="36" t="n">
        <v>54</v>
      </c>
      <c r="G46" s="37" t="s">
        <v>14</v>
      </c>
      <c r="H46" s="36" t="n">
        <v>670</v>
      </c>
      <c r="I46" s="37" t="s">
        <v>14</v>
      </c>
      <c r="J46" s="42"/>
      <c r="K46" s="43"/>
    </row>
    <row r="47" s="30" customFormat="true" ht="15" hidden="false" customHeight="false" outlineLevel="0" collapsed="false">
      <c r="A47" s="44" t="s">
        <v>57</v>
      </c>
      <c r="B47" s="22" t="n">
        <v>79</v>
      </c>
      <c r="C47" s="23" t="n">
        <v>0.519736842105263</v>
      </c>
      <c r="D47" s="22" t="n">
        <v>239</v>
      </c>
      <c r="E47" s="23" t="n">
        <v>0.515086206896552</v>
      </c>
      <c r="F47" s="22" t="n">
        <v>28</v>
      </c>
      <c r="G47" s="25" t="n">
        <v>0.518518518518519</v>
      </c>
      <c r="H47" s="22" t="n">
        <v>346</v>
      </c>
      <c r="I47" s="25" t="n">
        <v>0.516417910447761</v>
      </c>
      <c r="J47" s="26"/>
      <c r="K47" s="23"/>
      <c r="L47" s="27" t="n">
        <v>1.0187997936608</v>
      </c>
      <c r="M47" s="28" t="n">
        <v>0.550544475044236</v>
      </c>
      <c r="N47" s="28" t="n">
        <v>1.8853209261248</v>
      </c>
      <c r="O47" s="29" t="n">
        <v>0.920679665519229</v>
      </c>
      <c r="P47" s="27"/>
      <c r="Q47" s="28"/>
      <c r="R47" s="28"/>
      <c r="S47" s="29"/>
      <c r="T47" s="27"/>
      <c r="U47" s="28"/>
      <c r="V47" s="28"/>
      <c r="W47" s="29"/>
      <c r="X47" s="27"/>
      <c r="Y47" s="28"/>
      <c r="Z47" s="28"/>
      <c r="AA47" s="29"/>
    </row>
    <row r="48" s="30" customFormat="true" ht="15" hidden="false" customHeight="false" outlineLevel="0" collapsed="false">
      <c r="A48" s="44" t="s">
        <v>58</v>
      </c>
      <c r="B48" s="22" t="n">
        <v>26</v>
      </c>
      <c r="C48" s="23" t="n">
        <v>0.171052631578947</v>
      </c>
      <c r="D48" s="22" t="n">
        <v>73</v>
      </c>
      <c r="E48" s="23" t="n">
        <v>0.157327586206897</v>
      </c>
      <c r="F48" s="24" t="n">
        <v>9</v>
      </c>
      <c r="G48" s="25" t="n">
        <v>0.166666666666667</v>
      </c>
      <c r="H48" s="24" t="n">
        <v>108</v>
      </c>
      <c r="I48" s="25" t="n">
        <v>0.161194029850746</v>
      </c>
      <c r="J48" s="26"/>
      <c r="K48" s="23"/>
      <c r="L48" s="27" t="n">
        <v>1.10524026962383</v>
      </c>
      <c r="M48" s="28" t="n">
        <v>0.485011223922162</v>
      </c>
      <c r="N48" s="28" t="n">
        <v>2.5186139894243</v>
      </c>
      <c r="O48" s="29" t="n">
        <v>0.689250073769043</v>
      </c>
      <c r="P48" s="27"/>
      <c r="Q48" s="28"/>
      <c r="R48" s="28"/>
      <c r="S48" s="29"/>
      <c r="T48" s="27"/>
      <c r="U48" s="28"/>
      <c r="V48" s="28"/>
      <c r="W48" s="29"/>
      <c r="X48" s="27"/>
      <c r="Y48" s="28"/>
      <c r="Z48" s="28"/>
      <c r="AA48" s="29"/>
    </row>
    <row r="49" s="30" customFormat="true" ht="15" hidden="false" customHeight="false" outlineLevel="0" collapsed="false">
      <c r="A49" s="44" t="s">
        <v>59</v>
      </c>
      <c r="B49" s="22" t="n">
        <v>39</v>
      </c>
      <c r="C49" s="23" t="n">
        <v>0.256578947368421</v>
      </c>
      <c r="D49" s="22" t="n">
        <v>145</v>
      </c>
      <c r="E49" s="23" t="n">
        <v>0.3125</v>
      </c>
      <c r="F49" s="22" t="n">
        <v>16</v>
      </c>
      <c r="G49" s="25" t="n">
        <v>0.296296296296296</v>
      </c>
      <c r="H49" s="22" t="n">
        <v>200</v>
      </c>
      <c r="I49" s="25" t="n">
        <v>0.298507462686567</v>
      </c>
      <c r="J49" s="26"/>
      <c r="K49" s="23"/>
      <c r="L49" s="27" t="n">
        <v>0.75929203539823</v>
      </c>
      <c r="M49" s="28" t="n">
        <v>0.379205420954931</v>
      </c>
      <c r="N49" s="28" t="n">
        <v>1.52034850548117</v>
      </c>
      <c r="O49" s="29" t="n">
        <v>0.191089964588315</v>
      </c>
      <c r="P49" s="27"/>
      <c r="Q49" s="28"/>
      <c r="R49" s="28"/>
      <c r="S49" s="29"/>
      <c r="T49" s="27"/>
      <c r="U49" s="28"/>
      <c r="V49" s="28"/>
      <c r="W49" s="29"/>
      <c r="X49" s="27"/>
      <c r="Y49" s="28"/>
      <c r="Z49" s="28"/>
      <c r="AA49" s="29"/>
    </row>
    <row r="50" s="30" customFormat="true" ht="15" hidden="false" customHeight="false" outlineLevel="0" collapsed="false">
      <c r="A50" s="44" t="s">
        <v>60</v>
      </c>
      <c r="B50" s="22" t="n">
        <v>8</v>
      </c>
      <c r="C50" s="23" t="n">
        <v>0.0526315789473684</v>
      </c>
      <c r="D50" s="22" t="n">
        <v>7</v>
      </c>
      <c r="E50" s="23" t="n">
        <v>0.0150862068965517</v>
      </c>
      <c r="F50" s="24" t="n">
        <v>1</v>
      </c>
      <c r="G50" s="25" t="n">
        <v>0.0185185185185185</v>
      </c>
      <c r="H50" s="24" t="n">
        <v>16</v>
      </c>
      <c r="I50" s="25" t="n">
        <v>0.0238805970149254</v>
      </c>
      <c r="J50" s="26"/>
      <c r="K50" s="23"/>
      <c r="L50" s="27" t="n">
        <v>3.62698412698413</v>
      </c>
      <c r="M50" s="28" t="n">
        <v>0.641852510443388</v>
      </c>
      <c r="N50" s="28" t="n">
        <v>20.4953842874392</v>
      </c>
      <c r="O50" s="29" t="n">
        <v>0.00914937331591315</v>
      </c>
      <c r="P50" s="27"/>
      <c r="Q50" s="28"/>
      <c r="R50" s="28"/>
      <c r="S50" s="29"/>
      <c r="T50" s="27"/>
      <c r="U50" s="28"/>
      <c r="V50" s="28"/>
      <c r="W50" s="29"/>
      <c r="X50" s="27"/>
      <c r="Y50" s="28"/>
      <c r="Z50" s="28"/>
      <c r="AA50" s="29"/>
    </row>
    <row r="51" s="30" customFormat="true" ht="15" hidden="false" customHeight="false" outlineLevel="0" collapsed="false">
      <c r="A51" s="44" t="s">
        <v>23</v>
      </c>
      <c r="B51" s="31" t="n">
        <v>0</v>
      </c>
      <c r="C51" s="32" t="n">
        <v>0</v>
      </c>
      <c r="D51" s="31" t="n">
        <v>0</v>
      </c>
      <c r="E51" s="32" t="n">
        <v>0</v>
      </c>
      <c r="F51" s="33" t="n">
        <v>0</v>
      </c>
      <c r="G51" s="34" t="n">
        <v>0</v>
      </c>
      <c r="H51" s="33" t="n">
        <v>0</v>
      </c>
      <c r="I51" s="34" t="n">
        <v>0</v>
      </c>
      <c r="J51" s="26"/>
      <c r="K51" s="23"/>
    </row>
    <row r="52" customFormat="false" ht="14.25" hidden="false" customHeight="true" outlineLevel="0" collapsed="false">
      <c r="A52" s="13" t="s">
        <v>61</v>
      </c>
      <c r="B52" s="14" t="n">
        <v>156</v>
      </c>
      <c r="C52" s="19" t="s">
        <v>14</v>
      </c>
      <c r="D52" s="14" t="n">
        <v>462</v>
      </c>
      <c r="E52" s="19" t="s">
        <v>14</v>
      </c>
      <c r="F52" s="36" t="n">
        <v>54</v>
      </c>
      <c r="G52" s="37" t="s">
        <v>14</v>
      </c>
      <c r="H52" s="36" t="n">
        <v>672</v>
      </c>
      <c r="I52" s="37" t="s">
        <v>14</v>
      </c>
      <c r="J52" s="38" t="n">
        <v>13118</v>
      </c>
      <c r="K52" s="39" t="s">
        <v>14</v>
      </c>
    </row>
    <row r="53" s="30" customFormat="true" ht="15" hidden="false" customHeight="false" outlineLevel="0" collapsed="false">
      <c r="A53" s="44" t="s">
        <v>62</v>
      </c>
      <c r="B53" s="22" t="n">
        <v>17</v>
      </c>
      <c r="C53" s="23" t="n">
        <v>0.108974358974359</v>
      </c>
      <c r="D53" s="22" t="n">
        <v>46</v>
      </c>
      <c r="E53" s="23" t="n">
        <v>0.0995670995670996</v>
      </c>
      <c r="F53" s="24" t="n">
        <v>8</v>
      </c>
      <c r="G53" s="25" t="n">
        <v>0.148148148148148</v>
      </c>
      <c r="H53" s="24" t="n">
        <v>71</v>
      </c>
      <c r="I53" s="25" t="n">
        <v>0.105654761904762</v>
      </c>
      <c r="J53" s="26" t="n">
        <v>1501</v>
      </c>
      <c r="K53" s="23" t="n">
        <v>0.114422930324745</v>
      </c>
      <c r="L53" s="27" t="n">
        <v>1.10603690960275</v>
      </c>
      <c r="M53" s="28" t="n">
        <v>0.41178416357753</v>
      </c>
      <c r="N53" s="28" t="n">
        <v>2.97077389954867</v>
      </c>
      <c r="O53" s="29" t="n">
        <v>0.737054816854276</v>
      </c>
      <c r="P53" s="27" t="n">
        <v>0.946558409501579</v>
      </c>
      <c r="Q53" s="28" t="n">
        <v>0.404464368931582</v>
      </c>
      <c r="R53" s="28" t="n">
        <v>2.21520828884119</v>
      </c>
      <c r="S53" s="29" t="n">
        <v>0.831657785849297</v>
      </c>
      <c r="T53" s="27" t="n">
        <v>0.855810869676626</v>
      </c>
      <c r="U53" s="28" t="n">
        <v>0.509210894430139</v>
      </c>
      <c r="V53" s="28" t="n">
        <v>1.43832791613052</v>
      </c>
      <c r="W53" s="29" t="n">
        <v>0.323250059243502</v>
      </c>
      <c r="X53" s="27" t="n">
        <v>0.914317798117949</v>
      </c>
      <c r="Y53" s="28" t="n">
        <v>0.599138856450792</v>
      </c>
      <c r="Z53" s="28" t="n">
        <v>1.39529764587037</v>
      </c>
      <c r="AA53" s="29" t="n">
        <v>0.485450830846955</v>
      </c>
    </row>
    <row r="54" s="30" customFormat="true" ht="15" hidden="false" customHeight="false" outlineLevel="0" collapsed="false">
      <c r="A54" s="44" t="s">
        <v>63</v>
      </c>
      <c r="B54" s="22" t="n">
        <v>29</v>
      </c>
      <c r="C54" s="23" t="n">
        <v>0.185897435897436</v>
      </c>
      <c r="D54" s="22" t="n">
        <v>106</v>
      </c>
      <c r="E54" s="23" t="n">
        <v>0.229437229437229</v>
      </c>
      <c r="F54" s="24" t="n">
        <v>11</v>
      </c>
      <c r="G54" s="25" t="n">
        <v>0.203703703703704</v>
      </c>
      <c r="H54" s="24" t="n">
        <v>146</v>
      </c>
      <c r="I54" s="25" t="n">
        <v>0.217261904761905</v>
      </c>
      <c r="J54" s="26" t="n">
        <v>2152</v>
      </c>
      <c r="K54" s="23" t="n">
        <v>0.164049397774051</v>
      </c>
      <c r="L54" s="27" t="n">
        <v>0.766899420591294</v>
      </c>
      <c r="M54" s="28" t="n">
        <v>0.355481056950235</v>
      </c>
      <c r="N54" s="28" t="n">
        <v>1.65447556150818</v>
      </c>
      <c r="O54" s="29" t="n">
        <v>0.255141076666111</v>
      </c>
      <c r="P54" s="27" t="n">
        <v>1.16359072680971</v>
      </c>
      <c r="Q54" s="28" t="n">
        <v>0.588526066097319</v>
      </c>
      <c r="R54" s="28" t="n">
        <v>2.30056654668827</v>
      </c>
      <c r="S54" s="29" t="n">
        <v>0.464121198665933</v>
      </c>
      <c r="T54" s="27" t="n">
        <v>1.51726640491208</v>
      </c>
      <c r="U54" s="28" t="n">
        <v>1.04565843511881</v>
      </c>
      <c r="V54" s="28" t="n">
        <v>2.20157679234256</v>
      </c>
      <c r="W54" s="29" t="n">
        <v>0.000207230098637323</v>
      </c>
      <c r="X54" s="27" t="n">
        <v>1.41440273085785</v>
      </c>
      <c r="Y54" s="28" t="n">
        <v>1.02970509943855</v>
      </c>
      <c r="Z54" s="28" t="n">
        <v>1.94282332499754</v>
      </c>
      <c r="AA54" s="29" t="n">
        <v>0.000305860789667989</v>
      </c>
    </row>
    <row r="55" s="30" customFormat="true" ht="15" hidden="false" customHeight="false" outlineLevel="0" collapsed="false">
      <c r="A55" s="44" t="s">
        <v>64</v>
      </c>
      <c r="B55" s="22" t="n">
        <v>24</v>
      </c>
      <c r="C55" s="23" t="n">
        <v>0.153846153846154</v>
      </c>
      <c r="D55" s="22" t="n">
        <v>60</v>
      </c>
      <c r="E55" s="23" t="n">
        <v>0.12987012987013</v>
      </c>
      <c r="F55" s="24" t="n">
        <v>7</v>
      </c>
      <c r="G55" s="25" t="n">
        <v>0.12962962962963</v>
      </c>
      <c r="H55" s="24" t="n">
        <v>91</v>
      </c>
      <c r="I55" s="25" t="n">
        <v>0.135416666666667</v>
      </c>
      <c r="J55" s="26" t="n">
        <v>1871</v>
      </c>
      <c r="K55" s="23" t="n">
        <v>0.142628449458759</v>
      </c>
      <c r="L55" s="27" t="n">
        <v>1.21818181818182</v>
      </c>
      <c r="M55" s="28" t="n">
        <v>0.51519803387454</v>
      </c>
      <c r="N55" s="28" t="n">
        <v>2.88038160974452</v>
      </c>
      <c r="O55" s="29" t="n">
        <v>0.449938652086775</v>
      </c>
      <c r="P55" s="27" t="n">
        <v>1.09294980807541</v>
      </c>
      <c r="Q55" s="28" t="n">
        <v>0.524182250314866</v>
      </c>
      <c r="R55" s="28" t="n">
        <v>2.2788625182454</v>
      </c>
      <c r="S55" s="29" t="n">
        <v>0.690521218372673</v>
      </c>
      <c r="T55" s="27" t="n">
        <v>0.897197603643993</v>
      </c>
      <c r="U55" s="28" t="n">
        <v>0.564827167681741</v>
      </c>
      <c r="V55" s="28" t="n">
        <v>1.42515018052051</v>
      </c>
      <c r="W55" s="29" t="n">
        <v>0.440277179642229</v>
      </c>
      <c r="X55" s="27" t="n">
        <v>0.941517003342069</v>
      </c>
      <c r="Y55" s="28" t="n">
        <v>0.643892490571148</v>
      </c>
      <c r="Z55" s="28" t="n">
        <v>1.3767116103434</v>
      </c>
      <c r="AA55" s="29" t="n">
        <v>0.601697479187828</v>
      </c>
    </row>
    <row r="56" s="30" customFormat="true" ht="15" hidden="false" customHeight="false" outlineLevel="0" collapsed="false">
      <c r="A56" s="44" t="s">
        <v>65</v>
      </c>
      <c r="B56" s="22" t="n">
        <v>26</v>
      </c>
      <c r="C56" s="23" t="n">
        <v>0.166666666666667</v>
      </c>
      <c r="D56" s="22" t="n">
        <v>55</v>
      </c>
      <c r="E56" s="23" t="n">
        <v>0.119047619047619</v>
      </c>
      <c r="F56" s="24" t="n">
        <v>4</v>
      </c>
      <c r="G56" s="25" t="n">
        <v>0.0740740740740741</v>
      </c>
      <c r="H56" s="24" t="n">
        <v>85</v>
      </c>
      <c r="I56" s="25" t="n">
        <v>0.126488095238095</v>
      </c>
      <c r="J56" s="26" t="n">
        <v>2146</v>
      </c>
      <c r="K56" s="23" t="n">
        <v>0.163592010977283</v>
      </c>
      <c r="L56" s="27" t="n">
        <v>1.48</v>
      </c>
      <c r="M56" s="28" t="n">
        <v>0.632312993494439</v>
      </c>
      <c r="N56" s="28" t="n">
        <v>3.46410721040997</v>
      </c>
      <c r="O56" s="29" t="n">
        <v>0.127558146299194</v>
      </c>
      <c r="P56" s="27" t="n">
        <v>1.02255358807083</v>
      </c>
      <c r="Q56" s="28" t="n">
        <v>0.502143500713873</v>
      </c>
      <c r="R56" s="28" t="n">
        <v>2.08230483714322</v>
      </c>
      <c r="S56" s="29" t="n">
        <v>0.917807391429772</v>
      </c>
      <c r="T56" s="27" t="n">
        <v>0.690914586534344</v>
      </c>
      <c r="U56" s="28" t="n">
        <v>0.427927636104431</v>
      </c>
      <c r="V56" s="28" t="n">
        <v>1.1155226389011</v>
      </c>
      <c r="W56" s="29" t="n">
        <v>0.010664665917163</v>
      </c>
      <c r="X56" s="27" t="n">
        <v>0.74034970175486</v>
      </c>
      <c r="Y56" s="28" t="n">
        <v>0.50141251058919</v>
      </c>
      <c r="Z56" s="28" t="n">
        <v>1.09314719779217</v>
      </c>
      <c r="AA56" s="29" t="n">
        <v>0.0108504751386369</v>
      </c>
    </row>
    <row r="57" s="30" customFormat="true" ht="15" hidden="false" customHeight="false" outlineLevel="0" collapsed="false">
      <c r="A57" s="44" t="s">
        <v>66</v>
      </c>
      <c r="B57" s="22" t="n">
        <v>9</v>
      </c>
      <c r="C57" s="23" t="n">
        <v>0.0576923076923077</v>
      </c>
      <c r="D57" s="22" t="n">
        <v>66</v>
      </c>
      <c r="E57" s="23" t="n">
        <v>0.142857142857143</v>
      </c>
      <c r="F57" s="24" t="n">
        <v>11</v>
      </c>
      <c r="G57" s="25" t="n">
        <v>0.203703703703704</v>
      </c>
      <c r="H57" s="24" t="n">
        <v>86</v>
      </c>
      <c r="I57" s="25" t="n">
        <v>0.12797619047619</v>
      </c>
      <c r="J57" s="26" t="n">
        <v>1224</v>
      </c>
      <c r="K57" s="23" t="n">
        <v>0.0933069065406312</v>
      </c>
      <c r="L57" s="27" t="n">
        <v>0.36734693877551</v>
      </c>
      <c r="M57" s="28" t="n">
        <v>0.109360338941417</v>
      </c>
      <c r="N57" s="28" t="n">
        <v>1.23393704458091</v>
      </c>
      <c r="O57" s="29" t="n">
        <v>0.00485524614979105</v>
      </c>
      <c r="P57" s="27" t="n">
        <v>0.594937975190076</v>
      </c>
      <c r="Q57" s="28" t="n">
        <v>0.19137365205782</v>
      </c>
      <c r="R57" s="28" t="n">
        <v>1.84952939193702</v>
      </c>
      <c r="S57" s="29" t="n">
        <v>0.127660145730777</v>
      </c>
      <c r="T57" s="27" t="n">
        <v>1.61955337690632</v>
      </c>
      <c r="U57" s="28" t="n">
        <v>1.03422240857353</v>
      </c>
      <c r="V57" s="28" t="n">
        <v>2.5361596489351</v>
      </c>
      <c r="W57" s="29" t="n">
        <v>0.000356853504051236</v>
      </c>
      <c r="X57" s="27" t="n">
        <v>1.42609136942604</v>
      </c>
      <c r="Y57" s="28" t="n">
        <v>0.963037028000479</v>
      </c>
      <c r="Z57" s="28" t="n">
        <v>2.11179480624335</v>
      </c>
      <c r="AA57" s="29" t="n">
        <v>0.00279409537762132</v>
      </c>
    </row>
    <row r="58" s="30" customFormat="true" ht="15" hidden="false" customHeight="false" outlineLevel="0" collapsed="false">
      <c r="A58" s="44" t="s">
        <v>67</v>
      </c>
      <c r="B58" s="22" t="n">
        <v>30</v>
      </c>
      <c r="C58" s="23" t="n">
        <v>0.192307692307692</v>
      </c>
      <c r="D58" s="22" t="n">
        <v>84</v>
      </c>
      <c r="E58" s="23" t="n">
        <v>0.181818181818182</v>
      </c>
      <c r="F58" s="24" t="n">
        <v>10</v>
      </c>
      <c r="G58" s="25" t="n">
        <v>0.185185185185185</v>
      </c>
      <c r="H58" s="24" t="n">
        <v>124</v>
      </c>
      <c r="I58" s="25" t="n">
        <v>0.18452380952381</v>
      </c>
      <c r="J58" s="26" t="n">
        <v>2170</v>
      </c>
      <c r="K58" s="23" t="n">
        <v>0.165421558164354</v>
      </c>
      <c r="L58" s="27" t="n">
        <v>1.07142857142857</v>
      </c>
      <c r="M58" s="28" t="n">
        <v>0.492413654851024</v>
      </c>
      <c r="N58" s="28" t="n">
        <v>2.33129031326472</v>
      </c>
      <c r="O58" s="29" t="n">
        <v>0.770244363226154</v>
      </c>
      <c r="P58" s="27" t="n">
        <v>1.20122887864823</v>
      </c>
      <c r="Q58" s="28" t="n">
        <v>0.612882653588733</v>
      </c>
      <c r="R58" s="28" t="n">
        <v>2.35436720300256</v>
      </c>
      <c r="S58" s="29" t="n">
        <v>0.369311828721815</v>
      </c>
      <c r="T58" s="27" t="n">
        <v>1.12114695340502</v>
      </c>
      <c r="U58" s="28" t="n">
        <v>0.748243314397749</v>
      </c>
      <c r="V58" s="28" t="n">
        <v>1.67989538555526</v>
      </c>
      <c r="W58" s="29" t="n">
        <v>0.351859996733058</v>
      </c>
      <c r="X58" s="27" t="n">
        <v>1.14160583941606</v>
      </c>
      <c r="Y58" s="28" t="n">
        <v>0.815623668229436</v>
      </c>
      <c r="Z58" s="28" t="n">
        <v>1.59787404823352</v>
      </c>
      <c r="AA58" s="29" t="n">
        <v>0.194656796284173</v>
      </c>
    </row>
    <row r="59" s="30" customFormat="true" ht="15" hidden="false" customHeight="false" outlineLevel="0" collapsed="false">
      <c r="A59" s="44" t="s">
        <v>68</v>
      </c>
      <c r="B59" s="22" t="n">
        <v>7</v>
      </c>
      <c r="C59" s="23" t="n">
        <v>0.0448717948717949</v>
      </c>
      <c r="D59" s="22" t="n">
        <v>26</v>
      </c>
      <c r="E59" s="23" t="n">
        <v>0.0562770562770563</v>
      </c>
      <c r="F59" s="24" t="n">
        <v>2</v>
      </c>
      <c r="G59" s="25" t="n">
        <v>0.037037037037037</v>
      </c>
      <c r="H59" s="24" t="n">
        <v>35</v>
      </c>
      <c r="I59" s="25" t="n">
        <v>0.0520833333333333</v>
      </c>
      <c r="J59" s="26" t="n">
        <v>1320</v>
      </c>
      <c r="K59" s="23" t="n">
        <v>0.100625095288916</v>
      </c>
      <c r="L59" s="27" t="n">
        <v>0.787816210635002</v>
      </c>
      <c r="M59" s="28" t="n">
        <v>0.1874920252812</v>
      </c>
      <c r="N59" s="28" t="n">
        <v>3.31029749563182</v>
      </c>
      <c r="O59" s="29" t="n">
        <v>0.583806858084121</v>
      </c>
      <c r="P59" s="27" t="n">
        <v>0.419900345739272</v>
      </c>
      <c r="Q59" s="28" t="n">
        <v>0.117197155638837</v>
      </c>
      <c r="R59" s="28" t="n">
        <v>1.50444180484473</v>
      </c>
      <c r="S59" s="29" t="n">
        <v>0.0210089210708693</v>
      </c>
      <c r="T59" s="27" t="n">
        <v>0.53299277175424</v>
      </c>
      <c r="U59" s="28" t="n">
        <v>0.272432264715039</v>
      </c>
      <c r="V59" s="28" t="n">
        <v>1.04275936273338</v>
      </c>
      <c r="W59" s="29" t="n">
        <v>0.00171707026399748</v>
      </c>
      <c r="X59" s="27" t="n">
        <v>0.491092241092241</v>
      </c>
      <c r="Y59" s="28" t="n">
        <v>0.275180710642188</v>
      </c>
      <c r="Z59" s="28" t="n">
        <v>0.876411681248219</v>
      </c>
      <c r="AA59" s="29" t="n">
        <v>3.73811809351032E-005</v>
      </c>
    </row>
    <row r="60" s="30" customFormat="true" ht="15" hidden="false" customHeight="false" outlineLevel="0" collapsed="false">
      <c r="A60" s="44" t="s">
        <v>69</v>
      </c>
      <c r="B60" s="22" t="n">
        <v>8</v>
      </c>
      <c r="C60" s="23" t="n">
        <v>0.0512820512820513</v>
      </c>
      <c r="D60" s="22" t="n">
        <v>9</v>
      </c>
      <c r="E60" s="23" t="n">
        <v>0.0194805194805195</v>
      </c>
      <c r="F60" s="24" t="n">
        <v>1</v>
      </c>
      <c r="G60" s="25" t="n">
        <v>0.0185185185185185</v>
      </c>
      <c r="H60" s="24" t="n">
        <v>18</v>
      </c>
      <c r="I60" s="25" t="n">
        <v>0.0267857142857143</v>
      </c>
      <c r="J60" s="26" t="n">
        <v>429</v>
      </c>
      <c r="K60" s="23" t="n">
        <v>0.0327031559688977</v>
      </c>
      <c r="L60" s="27" t="n">
        <v>2.72072072072072</v>
      </c>
      <c r="M60" s="28" t="n">
        <v>0.533614646289069</v>
      </c>
      <c r="N60" s="28" t="n">
        <v>13.8720353566703</v>
      </c>
      <c r="O60" s="29" t="n">
        <v>0.0357524228638026</v>
      </c>
      <c r="P60" s="27" t="n">
        <v>1.5988155988156</v>
      </c>
      <c r="Q60" s="28" t="n">
        <v>0.479018594789229</v>
      </c>
      <c r="R60" s="28" t="n">
        <v>5.3363509200323</v>
      </c>
      <c r="S60" s="29" t="n">
        <v>0.196066776452464</v>
      </c>
      <c r="T60" s="27" t="n">
        <v>0.587644143935535</v>
      </c>
      <c r="U60" s="28" t="n">
        <v>0.191851414527136</v>
      </c>
      <c r="V60" s="28" t="n">
        <v>1.79996400210478</v>
      </c>
      <c r="W60" s="29" t="n">
        <v>0.113858820757938</v>
      </c>
      <c r="X60" s="27" t="n">
        <v>0.814075832424456</v>
      </c>
      <c r="Y60" s="28" t="n">
        <v>0.364835084781412</v>
      </c>
      <c r="Z60" s="28" t="n">
        <v>1.81649048729684</v>
      </c>
      <c r="AA60" s="29" t="n">
        <v>0.398222341088886</v>
      </c>
    </row>
    <row r="61" s="30" customFormat="true" ht="15" hidden="false" customHeight="false" outlineLevel="0" collapsed="false">
      <c r="A61" s="44" t="s">
        <v>70</v>
      </c>
      <c r="B61" s="22" t="n">
        <v>0</v>
      </c>
      <c r="C61" s="23" t="n">
        <v>0</v>
      </c>
      <c r="D61" s="22" t="n">
        <v>5</v>
      </c>
      <c r="E61" s="23" t="n">
        <v>0.0108225108225108</v>
      </c>
      <c r="F61" s="24" t="n">
        <v>0</v>
      </c>
      <c r="G61" s="25" t="n">
        <v>0</v>
      </c>
      <c r="H61" s="24" t="n">
        <v>5</v>
      </c>
      <c r="I61" s="25" t="n">
        <v>0.00744047619047619</v>
      </c>
      <c r="J61" s="26" t="n">
        <v>187</v>
      </c>
      <c r="K61" s="23" t="n">
        <v>0.0142552218325964</v>
      </c>
      <c r="L61" s="27" t="n">
        <v>0</v>
      </c>
      <c r="M61" s="28" t="s">
        <v>30</v>
      </c>
      <c r="N61" s="28" t="s">
        <v>30</v>
      </c>
      <c r="O61" s="29" t="n">
        <v>0.192015845749169</v>
      </c>
      <c r="P61" s="27" t="n">
        <v>0</v>
      </c>
      <c r="Q61" s="28" t="s">
        <v>30</v>
      </c>
      <c r="R61" s="28" t="s">
        <v>30</v>
      </c>
      <c r="S61" s="29" t="n">
        <v>0.133132648906689</v>
      </c>
      <c r="T61" s="27" t="n">
        <v>0.756561626042898</v>
      </c>
      <c r="U61" s="28" t="n">
        <v>0.168927435953404</v>
      </c>
      <c r="V61" s="28" t="n">
        <v>3.38835128095211</v>
      </c>
      <c r="W61" s="29" t="n">
        <v>0.539061072975283</v>
      </c>
      <c r="X61" s="27" t="n">
        <v>0.518363812746033</v>
      </c>
      <c r="Y61" s="28" t="n">
        <v>0.116030407339757</v>
      </c>
      <c r="Z61" s="28" t="n">
        <v>2.31578125532044</v>
      </c>
      <c r="AA61" s="29" t="n">
        <v>0.141429068920391</v>
      </c>
    </row>
    <row r="62" s="30" customFormat="true" ht="15" hidden="false" customHeight="false" outlineLevel="0" collapsed="false">
      <c r="A62" s="44" t="s">
        <v>71</v>
      </c>
      <c r="B62" s="22" t="n">
        <v>6</v>
      </c>
      <c r="C62" s="23" t="n">
        <v>0.0384615384615385</v>
      </c>
      <c r="D62" s="22" t="n">
        <v>5</v>
      </c>
      <c r="E62" s="23" t="n">
        <v>0.0108225108225108</v>
      </c>
      <c r="F62" s="24" t="n">
        <v>0</v>
      </c>
      <c r="G62" s="25" t="n">
        <v>0</v>
      </c>
      <c r="H62" s="24" t="n">
        <v>11</v>
      </c>
      <c r="I62" s="25" t="n">
        <v>0.0163690476190476</v>
      </c>
      <c r="J62" s="26" t="n">
        <v>118</v>
      </c>
      <c r="K62" s="23" t="n">
        <v>0.00899527366976673</v>
      </c>
      <c r="L62" s="27" t="n">
        <v>3.656</v>
      </c>
      <c r="M62" s="28" t="n">
        <v>0.486723591488527</v>
      </c>
      <c r="N62" s="28" t="n">
        <v>27.4618617912526</v>
      </c>
      <c r="O62" s="29" t="n">
        <v>0.0239827426143857</v>
      </c>
      <c r="P62" s="27" t="n">
        <v>4.40677966101695</v>
      </c>
      <c r="Q62" s="28" t="n">
        <v>1.08307230202302</v>
      </c>
      <c r="R62" s="28" t="n">
        <v>17.9302036849058</v>
      </c>
      <c r="S62" s="29" t="n">
        <v>0.000142842870270332</v>
      </c>
      <c r="T62" s="27" t="n">
        <v>1.20535548714906</v>
      </c>
      <c r="U62" s="28" t="n">
        <v>0.266125422403519</v>
      </c>
      <c r="V62" s="28" t="n">
        <v>5.45938767246886</v>
      </c>
      <c r="W62" s="29" t="n">
        <v>0.68367847536969</v>
      </c>
      <c r="X62" s="27" t="n">
        <v>1.83338034308572</v>
      </c>
      <c r="Y62" s="28" t="n">
        <v>0.644392768318765</v>
      </c>
      <c r="Z62" s="28" t="n">
        <v>5.21620298623583</v>
      </c>
      <c r="AA62" s="29" t="n">
        <v>0.0527864170195156</v>
      </c>
    </row>
    <row r="63" s="30" customFormat="true" ht="15" hidden="false" customHeight="false" outlineLevel="0" collapsed="false">
      <c r="A63" s="44" t="s">
        <v>72</v>
      </c>
      <c r="B63" s="31" t="n">
        <v>0</v>
      </c>
      <c r="C63" s="32" t="n">
        <v>0</v>
      </c>
      <c r="D63" s="31" t="n">
        <v>0</v>
      </c>
      <c r="E63" s="32" t="n">
        <v>0</v>
      </c>
      <c r="F63" s="33" t="n">
        <v>0</v>
      </c>
      <c r="G63" s="34" t="n">
        <v>0</v>
      </c>
      <c r="H63" s="33" t="n">
        <v>0</v>
      </c>
      <c r="I63" s="34" t="n">
        <v>0</v>
      </c>
      <c r="J63" s="35" t="n">
        <v>0</v>
      </c>
      <c r="K63" s="32" t="n">
        <v>0</v>
      </c>
    </row>
    <row r="64" s="49" customFormat="true" ht="13.5" hidden="false" customHeight="true" outlineLevel="0" collapsed="false">
      <c r="A64" s="13" t="s">
        <v>73</v>
      </c>
      <c r="B64" s="14" t="n">
        <v>156</v>
      </c>
      <c r="C64" s="19" t="s">
        <v>14</v>
      </c>
      <c r="D64" s="14" t="n">
        <v>462</v>
      </c>
      <c r="E64" s="19" t="s">
        <v>14</v>
      </c>
      <c r="F64" s="47" t="n">
        <v>54</v>
      </c>
      <c r="G64" s="48" t="s">
        <v>14</v>
      </c>
      <c r="H64" s="47" t="n">
        <v>672</v>
      </c>
      <c r="I64" s="48" t="s">
        <v>14</v>
      </c>
      <c r="J64" s="38"/>
      <c r="K64" s="39"/>
    </row>
    <row r="65" customFormat="false" ht="15" hidden="false" customHeight="false" outlineLevel="0" collapsed="false">
      <c r="A65" s="50" t="s">
        <v>74</v>
      </c>
      <c r="B65" s="51" t="n">
        <v>4</v>
      </c>
      <c r="C65" s="23" t="n">
        <v>0.0256410256410256</v>
      </c>
      <c r="D65" s="51" t="n">
        <v>20</v>
      </c>
      <c r="E65" s="23" t="n">
        <v>0.0432900432900433</v>
      </c>
      <c r="F65" s="24" t="n">
        <v>4</v>
      </c>
      <c r="G65" s="25" t="n">
        <v>0.0740740740740741</v>
      </c>
      <c r="H65" s="24" t="n">
        <v>28</v>
      </c>
      <c r="I65" s="25" t="n">
        <v>0.0416666666666667</v>
      </c>
      <c r="J65" s="52"/>
      <c r="K65" s="53"/>
      <c r="L65" s="27" t="n">
        <v>0.581578947368421</v>
      </c>
      <c r="M65" s="28" t="n">
        <v>0.0934181687856522</v>
      </c>
      <c r="N65" s="28" t="n">
        <v>3.62064549561272</v>
      </c>
      <c r="O65" s="29" t="n">
        <v>0.32388544333784</v>
      </c>
      <c r="P65" s="27"/>
      <c r="Q65" s="28"/>
      <c r="R65" s="28"/>
      <c r="S65" s="29"/>
      <c r="T65" s="27"/>
      <c r="U65" s="28"/>
      <c r="V65" s="28"/>
      <c r="W65" s="29"/>
      <c r="X65" s="27"/>
      <c r="Y65" s="28"/>
      <c r="Z65" s="28"/>
      <c r="AA65" s="29"/>
    </row>
    <row r="66" customFormat="false" ht="15" hidden="false" customHeight="false" outlineLevel="0" collapsed="false">
      <c r="A66" s="50" t="s">
        <v>75</v>
      </c>
      <c r="B66" s="51" t="n">
        <v>26</v>
      </c>
      <c r="C66" s="23" t="n">
        <v>0.166666666666667</v>
      </c>
      <c r="D66" s="51" t="n">
        <v>48</v>
      </c>
      <c r="E66" s="23" t="n">
        <v>0.103896103896104</v>
      </c>
      <c r="F66" s="24" t="n">
        <v>3</v>
      </c>
      <c r="G66" s="25" t="n">
        <v>0.0555555555555556</v>
      </c>
      <c r="H66" s="24" t="n">
        <v>77</v>
      </c>
      <c r="I66" s="25" t="n">
        <v>0.114583333333333</v>
      </c>
      <c r="J66" s="52"/>
      <c r="K66" s="53"/>
      <c r="L66" s="27" t="n">
        <v>1.725</v>
      </c>
      <c r="M66" s="28" t="n">
        <v>0.724957800294569</v>
      </c>
      <c r="N66" s="28" t="n">
        <v>4.10454925623384</v>
      </c>
      <c r="O66" s="29" t="n">
        <v>0.0368031507673745</v>
      </c>
      <c r="P66" s="27"/>
      <c r="Q66" s="28"/>
      <c r="R66" s="28"/>
      <c r="S66" s="29"/>
      <c r="T66" s="27"/>
      <c r="U66" s="28"/>
      <c r="V66" s="28"/>
      <c r="W66" s="29"/>
      <c r="X66" s="27"/>
      <c r="Y66" s="28"/>
      <c r="Z66" s="28"/>
      <c r="AA66" s="29"/>
    </row>
    <row r="67" customFormat="false" ht="15" hidden="false" customHeight="false" outlineLevel="0" collapsed="false">
      <c r="A67" s="50" t="s">
        <v>76</v>
      </c>
      <c r="B67" s="51" t="n">
        <v>22</v>
      </c>
      <c r="C67" s="23" t="n">
        <v>0.141025641025641</v>
      </c>
      <c r="D67" s="51" t="n">
        <v>85</v>
      </c>
      <c r="E67" s="23" t="n">
        <v>0.183982683982684</v>
      </c>
      <c r="F67" s="24" t="n">
        <v>12</v>
      </c>
      <c r="G67" s="25" t="n">
        <v>0.222222222222222</v>
      </c>
      <c r="H67" s="24" t="n">
        <v>119</v>
      </c>
      <c r="I67" s="25" t="n">
        <v>0.177083333333333</v>
      </c>
      <c r="J67" s="52"/>
      <c r="K67" s="53"/>
      <c r="L67" s="27" t="n">
        <v>0.728182616330114</v>
      </c>
      <c r="M67" s="28" t="n">
        <v>0.310038629380436</v>
      </c>
      <c r="N67" s="28" t="n">
        <v>1.71027050334016</v>
      </c>
      <c r="O67" s="29" t="n">
        <v>0.220178391744457</v>
      </c>
      <c r="P67" s="27"/>
      <c r="Q67" s="28"/>
      <c r="R67" s="28"/>
      <c r="S67" s="29"/>
      <c r="T67" s="27"/>
      <c r="U67" s="28"/>
      <c r="V67" s="28"/>
      <c r="W67" s="29"/>
      <c r="X67" s="27"/>
      <c r="Y67" s="28"/>
      <c r="Z67" s="28"/>
      <c r="AA67" s="29"/>
    </row>
    <row r="68" customFormat="false" ht="15" hidden="false" customHeight="false" outlineLevel="0" collapsed="false">
      <c r="A68" s="50" t="s">
        <v>77</v>
      </c>
      <c r="B68" s="51" t="n">
        <v>79</v>
      </c>
      <c r="C68" s="23" t="n">
        <v>0.506410256410256</v>
      </c>
      <c r="D68" s="51" t="n">
        <v>194</v>
      </c>
      <c r="E68" s="23" t="n">
        <v>0.41991341991342</v>
      </c>
      <c r="F68" s="24" t="n">
        <v>21</v>
      </c>
      <c r="G68" s="25" t="n">
        <v>0.388888888888889</v>
      </c>
      <c r="H68" s="24" t="n">
        <v>294</v>
      </c>
      <c r="I68" s="25" t="n">
        <v>0.4375</v>
      </c>
      <c r="J68" s="52"/>
      <c r="K68" s="53"/>
      <c r="L68" s="27" t="n">
        <v>1.41732494309814</v>
      </c>
      <c r="M68" s="28" t="n">
        <v>0.768977576611145</v>
      </c>
      <c r="N68" s="28" t="n">
        <v>2.61231283645603</v>
      </c>
      <c r="O68" s="29" t="n">
        <v>0.059973048927831</v>
      </c>
      <c r="P68" s="27"/>
      <c r="Q68" s="28"/>
      <c r="R68" s="28"/>
      <c r="S68" s="29"/>
      <c r="T68" s="27"/>
      <c r="U68" s="28"/>
      <c r="V68" s="28"/>
      <c r="W68" s="29"/>
      <c r="X68" s="27"/>
      <c r="Y68" s="28"/>
      <c r="Z68" s="28"/>
      <c r="AA68" s="29"/>
    </row>
    <row r="69" customFormat="false" ht="15" hidden="false" customHeight="false" outlineLevel="0" collapsed="false">
      <c r="A69" s="50" t="s">
        <v>78</v>
      </c>
      <c r="B69" s="51" t="n">
        <v>5</v>
      </c>
      <c r="C69" s="23" t="n">
        <v>0.0320512820512821</v>
      </c>
      <c r="D69" s="51" t="n">
        <v>41</v>
      </c>
      <c r="E69" s="23" t="n">
        <v>0.0887445887445888</v>
      </c>
      <c r="F69" s="24" t="n">
        <v>7</v>
      </c>
      <c r="G69" s="25" t="n">
        <v>0.12962962962963</v>
      </c>
      <c r="H69" s="24" t="n">
        <v>53</v>
      </c>
      <c r="I69" s="25" t="n">
        <v>0.0788690476190476</v>
      </c>
      <c r="J69" s="52"/>
      <c r="K69" s="53"/>
      <c r="L69" s="27" t="n">
        <v>0.340009691487643</v>
      </c>
      <c r="M69" s="28" t="n">
        <v>0.0693601380465106</v>
      </c>
      <c r="N69" s="28" t="n">
        <v>1.66675836527315</v>
      </c>
      <c r="O69" s="29" t="n">
        <v>0.0196713748829431</v>
      </c>
      <c r="P69" s="27"/>
      <c r="Q69" s="28"/>
      <c r="R69" s="28"/>
      <c r="S69" s="29"/>
      <c r="T69" s="27"/>
      <c r="U69" s="28"/>
      <c r="V69" s="28"/>
      <c r="W69" s="29"/>
      <c r="X69" s="27"/>
      <c r="Y69" s="28"/>
      <c r="Z69" s="28"/>
      <c r="AA69" s="29"/>
    </row>
    <row r="70" customFormat="false" ht="15" hidden="false" customHeight="false" outlineLevel="0" collapsed="false">
      <c r="A70" s="50" t="s">
        <v>79</v>
      </c>
      <c r="B70" s="51" t="n">
        <v>3</v>
      </c>
      <c r="C70" s="23" t="n">
        <v>0.0192307692307692</v>
      </c>
      <c r="D70" s="51" t="n">
        <v>8</v>
      </c>
      <c r="E70" s="23" t="n">
        <v>0.0173160173160173</v>
      </c>
      <c r="F70" s="24" t="n">
        <v>0</v>
      </c>
      <c r="G70" s="25" t="n">
        <v>0</v>
      </c>
      <c r="H70" s="24" t="n">
        <v>11</v>
      </c>
      <c r="I70" s="25" t="n">
        <v>0.0163690476190476</v>
      </c>
      <c r="J70" s="52"/>
      <c r="K70" s="53"/>
      <c r="L70" s="27" t="n">
        <v>1.11274509803922</v>
      </c>
      <c r="M70" s="28" t="n">
        <v>0.117419358854492</v>
      </c>
      <c r="N70" s="28" t="n">
        <v>10.5451236090014</v>
      </c>
      <c r="O70" s="29" t="n">
        <v>0.875728352479928</v>
      </c>
      <c r="P70" s="27"/>
      <c r="Q70" s="28"/>
      <c r="R70" s="28"/>
      <c r="S70" s="29"/>
      <c r="T70" s="27"/>
      <c r="U70" s="28"/>
      <c r="V70" s="28"/>
      <c r="W70" s="29"/>
      <c r="X70" s="27"/>
      <c r="Y70" s="28"/>
      <c r="Z70" s="28"/>
      <c r="AA70" s="29"/>
    </row>
    <row r="71" customFormat="false" ht="15" hidden="false" customHeight="false" outlineLevel="0" collapsed="false">
      <c r="A71" s="50" t="s">
        <v>80</v>
      </c>
      <c r="B71" s="51" t="n">
        <v>3</v>
      </c>
      <c r="C71" s="23" t="n">
        <v>0.0192307692307692</v>
      </c>
      <c r="D71" s="51" t="n">
        <v>5</v>
      </c>
      <c r="E71" s="23" t="n">
        <v>0.0108225108225108</v>
      </c>
      <c r="F71" s="24" t="n">
        <v>3</v>
      </c>
      <c r="G71" s="25" t="n">
        <v>0.0555555555555556</v>
      </c>
      <c r="H71" s="24" t="n">
        <v>11</v>
      </c>
      <c r="I71" s="25" t="n">
        <v>0.0163690476190476</v>
      </c>
      <c r="J71" s="52"/>
      <c r="K71" s="53"/>
      <c r="L71" s="27" t="n">
        <v>1.7921568627451</v>
      </c>
      <c r="M71" s="28" t="n">
        <v>0.158942032798713</v>
      </c>
      <c r="N71" s="28" t="n">
        <v>20.2075320425269</v>
      </c>
      <c r="O71" s="29" t="n">
        <v>0.421805743598787</v>
      </c>
      <c r="P71" s="27"/>
      <c r="Q71" s="28"/>
      <c r="R71" s="28"/>
      <c r="S71" s="29"/>
      <c r="T71" s="27"/>
      <c r="U71" s="28"/>
      <c r="V71" s="28"/>
      <c r="W71" s="29"/>
      <c r="X71" s="27"/>
      <c r="Y71" s="28"/>
      <c r="Z71" s="28"/>
      <c r="AA71" s="29"/>
    </row>
    <row r="72" s="30" customFormat="true" ht="15" hidden="false" customHeight="false" outlineLevel="0" collapsed="false">
      <c r="A72" s="50" t="s">
        <v>81</v>
      </c>
      <c r="B72" s="51" t="n">
        <v>1</v>
      </c>
      <c r="C72" s="23" t="n">
        <v>0.00641025641025641</v>
      </c>
      <c r="D72" s="51" t="n">
        <v>5</v>
      </c>
      <c r="E72" s="23" t="n">
        <v>0.0108225108225108</v>
      </c>
      <c r="F72" s="24" t="n">
        <v>1</v>
      </c>
      <c r="G72" s="25" t="n">
        <v>0.0185185185185185</v>
      </c>
      <c r="H72" s="24" t="n">
        <v>7</v>
      </c>
      <c r="I72" s="25" t="n">
        <v>0.0104166666666667</v>
      </c>
      <c r="J72" s="52"/>
      <c r="K72" s="53"/>
      <c r="L72" s="27" t="n">
        <v>0.589677419354839</v>
      </c>
      <c r="M72" s="28" t="n">
        <v>0.0158319690881809</v>
      </c>
      <c r="N72" s="28" t="n">
        <v>21.9631213881391</v>
      </c>
      <c r="O72" s="29" t="n">
        <v>0.62700646621329</v>
      </c>
      <c r="P72" s="27"/>
      <c r="Q72" s="28"/>
      <c r="R72" s="28"/>
      <c r="S72" s="29"/>
      <c r="T72" s="27"/>
      <c r="U72" s="28"/>
      <c r="V72" s="28"/>
      <c r="W72" s="29"/>
      <c r="X72" s="27"/>
      <c r="Y72" s="28"/>
      <c r="Z72" s="28"/>
      <c r="AA72" s="29"/>
    </row>
    <row r="73" customFormat="false" ht="15" hidden="false" customHeight="false" outlineLevel="0" collapsed="false">
      <c r="A73" s="50" t="s">
        <v>82</v>
      </c>
      <c r="B73" s="51" t="n">
        <v>4</v>
      </c>
      <c r="C73" s="23" t="n">
        <v>0.0256410256410256</v>
      </c>
      <c r="D73" s="51" t="n">
        <v>9</v>
      </c>
      <c r="E73" s="23" t="n">
        <v>0.0194805194805195</v>
      </c>
      <c r="F73" s="24" t="n">
        <v>0</v>
      </c>
      <c r="G73" s="25" t="n">
        <v>0</v>
      </c>
      <c r="H73" s="24" t="n">
        <v>13</v>
      </c>
      <c r="I73" s="25" t="n">
        <v>0.0193452380952381</v>
      </c>
      <c r="J73" s="52"/>
      <c r="K73" s="53"/>
      <c r="L73" s="27" t="n">
        <v>1.32456140350877</v>
      </c>
      <c r="M73" s="28" t="n">
        <v>0.179031986315268</v>
      </c>
      <c r="N73" s="28" t="n">
        <v>9.79971762462376</v>
      </c>
      <c r="O73" s="29" t="n">
        <v>0.642933490025247</v>
      </c>
      <c r="P73" s="27"/>
      <c r="Q73" s="28"/>
      <c r="R73" s="28"/>
      <c r="S73" s="29"/>
      <c r="T73" s="27"/>
      <c r="U73" s="28"/>
      <c r="V73" s="28"/>
      <c r="W73" s="29"/>
      <c r="X73" s="27"/>
      <c r="Y73" s="28"/>
      <c r="Z73" s="28"/>
      <c r="AA73" s="29"/>
    </row>
    <row r="74" customFormat="false" ht="15" hidden="false" customHeight="false" outlineLevel="0" collapsed="false">
      <c r="A74" s="50" t="s">
        <v>83</v>
      </c>
      <c r="B74" s="51" t="n">
        <v>1</v>
      </c>
      <c r="C74" s="23" t="n">
        <v>0.00641025641025641</v>
      </c>
      <c r="D74" s="51" t="n">
        <v>14</v>
      </c>
      <c r="E74" s="23" t="n">
        <v>0.0303030303030303</v>
      </c>
      <c r="F74" s="24" t="n">
        <v>0</v>
      </c>
      <c r="G74" s="25" t="n">
        <v>0</v>
      </c>
      <c r="H74" s="24" t="n">
        <v>15</v>
      </c>
      <c r="I74" s="25" t="n">
        <v>0.0223214285714286</v>
      </c>
      <c r="J74" s="52"/>
      <c r="K74" s="53"/>
      <c r="L74" s="27" t="n">
        <v>0.206451612903226</v>
      </c>
      <c r="M74" s="28" t="n">
        <v>0.00675492959376384</v>
      </c>
      <c r="N74" s="28" t="n">
        <v>6.30980203105186</v>
      </c>
      <c r="O74" s="29" t="n">
        <v>0.0936129081626205</v>
      </c>
      <c r="P74" s="27"/>
      <c r="Q74" s="28"/>
      <c r="R74" s="28"/>
      <c r="S74" s="29"/>
      <c r="T74" s="27"/>
      <c r="U74" s="28"/>
      <c r="V74" s="28"/>
      <c r="W74" s="29"/>
      <c r="X74" s="27"/>
      <c r="Y74" s="28"/>
      <c r="Z74" s="28"/>
      <c r="AA74" s="29"/>
    </row>
    <row r="75" customFormat="false" ht="15" hidden="false" customHeight="false" outlineLevel="0" collapsed="false">
      <c r="A75" s="50" t="s">
        <v>84</v>
      </c>
      <c r="B75" s="51" t="n">
        <v>5</v>
      </c>
      <c r="C75" s="23" t="n">
        <v>0.0320512820512821</v>
      </c>
      <c r="D75" s="51" t="n">
        <v>8</v>
      </c>
      <c r="E75" s="23" t="n">
        <v>0.0173160173160173</v>
      </c>
      <c r="F75" s="24" t="n">
        <v>0</v>
      </c>
      <c r="G75" s="25" t="n">
        <v>0</v>
      </c>
      <c r="H75" s="24" t="n">
        <v>13</v>
      </c>
      <c r="I75" s="25" t="n">
        <v>0.0193452380952381</v>
      </c>
      <c r="J75" s="52"/>
      <c r="K75" s="53"/>
      <c r="L75" s="27" t="n">
        <v>1.87913907284768</v>
      </c>
      <c r="M75" s="28" t="n">
        <v>0.280726668408661</v>
      </c>
      <c r="N75" s="28" t="n">
        <v>12.5786540876923</v>
      </c>
      <c r="O75" s="29" t="n">
        <v>0.26748024159877</v>
      </c>
      <c r="P75" s="27"/>
      <c r="Q75" s="28"/>
      <c r="R75" s="28"/>
      <c r="S75" s="29"/>
      <c r="T75" s="27"/>
      <c r="U75" s="28"/>
      <c r="V75" s="28"/>
      <c r="W75" s="29"/>
      <c r="X75" s="27"/>
      <c r="Y75" s="28"/>
      <c r="Z75" s="28"/>
      <c r="AA75" s="29"/>
    </row>
    <row r="76" s="30" customFormat="true" ht="15" hidden="false" customHeight="false" outlineLevel="0" collapsed="false">
      <c r="A76" s="44" t="s">
        <v>23</v>
      </c>
      <c r="B76" s="54" t="n">
        <v>3</v>
      </c>
      <c r="C76" s="32" t="n">
        <v>0.0192307692307692</v>
      </c>
      <c r="D76" s="54" t="n">
        <v>25</v>
      </c>
      <c r="E76" s="32" t="n">
        <v>0.0541125541125541</v>
      </c>
      <c r="F76" s="54" t="n">
        <v>3</v>
      </c>
      <c r="G76" s="34" t="n">
        <v>0.0555555555555556</v>
      </c>
      <c r="H76" s="33" t="n">
        <v>31</v>
      </c>
      <c r="I76" s="34" t="n">
        <v>0.0461309523809524</v>
      </c>
      <c r="J76" s="45"/>
      <c r="K76" s="46"/>
    </row>
    <row r="78" customFormat="false" ht="15.75" hidden="false" customHeight="false" outlineLevel="0" collapsed="false">
      <c r="A78" s="55" t="s">
        <v>85</v>
      </c>
      <c r="B78" s="8"/>
      <c r="C78" s="8"/>
      <c r="D78" s="8"/>
      <c r="E78" s="8"/>
      <c r="F78" s="8"/>
      <c r="G78" s="8"/>
      <c r="H78" s="8"/>
      <c r="I78" s="8"/>
      <c r="J78" s="8"/>
      <c r="K78" s="8"/>
    </row>
    <row r="79" customFormat="false" ht="12.75" hidden="false" customHeight="false" outlineLevel="0" collapsed="false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</row>
    <row r="80" customFormat="false" ht="12.75" hidden="false" customHeight="false" outlineLevel="0" collapsed="false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</row>
    <row r="81" customFormat="false" ht="12.75" hidden="false" customHeight="false" outlineLevel="0" collapsed="false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</row>
    <row r="82" customFormat="false" ht="12.75" hidden="false" customHeight="false" outlineLevel="0" collapsed="false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</row>
    <row r="83" customFormat="false" ht="12.75" hidden="false" customHeight="false" outlineLevel="0" collapsed="false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</row>
    <row r="84" customFormat="false" ht="12.75" hidden="false" customHeight="false" outlineLevel="0" collapsed="false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</row>
    <row r="85" customFormat="false" ht="12.75" hidden="false" customHeight="false" outlineLevel="0" collapsed="false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</row>
    <row r="86" customFormat="false" ht="12.75" hidden="false" customHeight="false" outlineLevel="0" collapsed="false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</row>
    <row r="87" customFormat="false" ht="12.75" hidden="false" customHeight="false" outlineLevel="0" collapsed="false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</row>
    <row r="88" customFormat="false" ht="12.75" hidden="false" customHeight="false" outlineLevel="0" collapsed="false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</row>
    <row r="89" customFormat="false" ht="12.75" hidden="false" customHeight="false" outlineLevel="0" collapsed="false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</row>
    <row r="90" customFormat="false" ht="12.75" hidden="false" customHeight="false" outlineLevel="0" collapsed="false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</row>
    <row r="91" customFormat="false" ht="12.75" hidden="false" customHeight="false" outlineLevel="0" collapsed="false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</row>
    <row r="92" customFormat="false" ht="12.75" hidden="false" customHeight="false" outlineLevel="0" collapsed="false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</row>
    <row r="93" customFormat="false" ht="12.75" hidden="false" customHeight="false" outlineLevel="0" collapsed="false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</row>
    <row r="94" customFormat="false" ht="12.75" hidden="false" customHeight="false" outlineLevel="0" collapsed="false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</row>
    <row r="95" customFormat="false" ht="12.75" hidden="false" customHeight="false" outlineLevel="0" collapsed="false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</row>
    <row r="96" customFormat="false" ht="12.75" hidden="false" customHeight="false" outlineLevel="0" collapsed="false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</row>
    <row r="97" customFormat="false" ht="12.75" hidden="false" customHeight="false" outlineLevel="0" collapsed="false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</row>
    <row r="98" customFormat="false" ht="12.75" hidden="false" customHeight="false" outlineLevel="0" collapsed="false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</row>
    <row r="99" customFormat="false" ht="12.75" hidden="false" customHeight="false" outlineLevel="0" collapsed="false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</row>
    <row r="100" customFormat="false" ht="12.75" hidden="false" customHeight="false" outlineLevel="0" collapsed="false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</row>
    <row r="101" customFormat="false" ht="12.75" hidden="false" customHeight="false" outlineLevel="0" collapsed="false">
      <c r="A101" s="2"/>
      <c r="E101" s="5"/>
      <c r="G101" s="56"/>
      <c r="H101" s="8"/>
      <c r="I101" s="56"/>
      <c r="J101" s="8"/>
      <c r="K101" s="56"/>
    </row>
    <row r="102" customFormat="false" ht="12.75" hidden="false" customHeight="false" outlineLevel="0" collapsed="false">
      <c r="A102" s="2"/>
      <c r="E102" s="5"/>
      <c r="G102" s="56"/>
      <c r="H102" s="8"/>
      <c r="I102" s="56"/>
      <c r="J102" s="8"/>
      <c r="K102" s="56"/>
    </row>
    <row r="103" customFormat="false" ht="12.75" hidden="false" customHeight="false" outlineLevel="0" collapsed="false">
      <c r="A103" s="2"/>
      <c r="B103" s="56"/>
      <c r="C103" s="8"/>
      <c r="D103" s="56"/>
      <c r="E103" s="8"/>
      <c r="F103" s="56"/>
      <c r="G103" s="8"/>
      <c r="H103" s="8"/>
      <c r="I103" s="8"/>
      <c r="J103" s="8"/>
      <c r="K103" s="8"/>
    </row>
    <row r="104" customFormat="false" ht="12.75" hidden="false" customHeight="false" outlineLevel="0" collapsed="false">
      <c r="A104" s="2"/>
      <c r="I104" s="8"/>
      <c r="J104" s="8"/>
      <c r="K104" s="8"/>
    </row>
    <row r="105" customFormat="false" ht="12.75" hidden="false" customHeight="false" outlineLevel="0" collapsed="false">
      <c r="A105" s="2"/>
      <c r="I105" s="8"/>
      <c r="J105" s="8"/>
      <c r="K105" s="8"/>
    </row>
    <row r="106" customFormat="false" ht="12.75" hidden="false" customHeight="false" outlineLevel="0" collapsed="false">
      <c r="A106" s="2"/>
      <c r="I106" s="8"/>
      <c r="J106" s="8"/>
      <c r="K106" s="8"/>
    </row>
    <row r="107" customFormat="false" ht="12.75" hidden="false" customHeight="false" outlineLevel="0" collapsed="false">
      <c r="A107" s="2"/>
      <c r="I107" s="8"/>
      <c r="J107" s="8"/>
      <c r="K107" s="8"/>
    </row>
    <row r="108" customFormat="false" ht="12.75" hidden="false" customHeight="false" outlineLevel="0" collapsed="false">
      <c r="A108" s="2"/>
      <c r="I108" s="8"/>
      <c r="J108" s="8"/>
      <c r="K108" s="8"/>
    </row>
    <row r="109" customFormat="false" ht="12.75" hidden="false" customHeight="false" outlineLevel="0" collapsed="false">
      <c r="A109" s="2"/>
      <c r="I109" s="8"/>
      <c r="J109" s="8"/>
      <c r="K109" s="8"/>
    </row>
    <row r="110" customFormat="false" ht="12.75" hidden="false" customHeight="false" outlineLevel="0" collapsed="false">
      <c r="A110" s="2"/>
      <c r="I110" s="8"/>
      <c r="J110" s="8"/>
      <c r="K110" s="8"/>
    </row>
    <row r="111" customFormat="false" ht="12.75" hidden="false" customHeight="false" outlineLevel="0" collapsed="false">
      <c r="A111" s="2"/>
      <c r="I111" s="8"/>
      <c r="J111" s="8"/>
      <c r="K111" s="8"/>
    </row>
    <row r="112" customFormat="false" ht="12.75" hidden="false" customHeight="false" outlineLevel="0" collapsed="false">
      <c r="A112" s="2"/>
      <c r="I112" s="8"/>
      <c r="J112" s="8"/>
      <c r="K112" s="8"/>
    </row>
    <row r="113" customFormat="false" ht="12.75" hidden="false" customHeight="false" outlineLevel="0" collapsed="false">
      <c r="A113" s="2"/>
      <c r="I113" s="8"/>
      <c r="J113" s="8"/>
      <c r="K113" s="8"/>
    </row>
    <row r="114" customFormat="false" ht="12.75" hidden="false" customHeight="false" outlineLevel="0" collapsed="false">
      <c r="A114" s="2"/>
      <c r="I114" s="8"/>
      <c r="J114" s="8"/>
      <c r="K114" s="8"/>
    </row>
    <row r="115" customFormat="false" ht="12.75" hidden="false" customHeight="false" outlineLevel="0" collapsed="false">
      <c r="A115" s="2"/>
      <c r="I115" s="8"/>
      <c r="J115" s="8"/>
      <c r="K115" s="8"/>
    </row>
    <row r="116" customFormat="false" ht="14.25" hidden="false" customHeight="false" outlineLevel="0" collapsed="false">
      <c r="A116" s="2"/>
      <c r="B116" s="5"/>
      <c r="C116" s="57"/>
      <c r="D116" s="7"/>
      <c r="E116" s="58"/>
      <c r="F116" s="56"/>
      <c r="G116" s="8"/>
      <c r="H116" s="8"/>
      <c r="I116" s="8"/>
      <c r="J116" s="8"/>
      <c r="K116" s="8"/>
    </row>
    <row r="117" customFormat="false" ht="14.25" hidden="false" customHeight="false" outlineLevel="0" collapsed="false">
      <c r="A117" s="5"/>
      <c r="B117" s="57"/>
      <c r="C117" s="7"/>
      <c r="D117" s="58"/>
      <c r="E117" s="56"/>
      <c r="F117" s="8"/>
      <c r="G117" s="8"/>
      <c r="H117" s="8"/>
      <c r="I117" s="8"/>
      <c r="J117" s="8"/>
      <c r="K117" s="8"/>
    </row>
    <row r="118" customFormat="false" ht="14.25" hidden="false" customHeight="false" outlineLevel="0" collapsed="false">
      <c r="A118" s="5"/>
      <c r="B118" s="57"/>
      <c r="C118" s="7"/>
      <c r="D118" s="58"/>
      <c r="E118" s="56"/>
      <c r="F118" s="8"/>
      <c r="G118" s="8"/>
      <c r="H118" s="8"/>
      <c r="I118" s="8"/>
      <c r="J118" s="8"/>
      <c r="K118" s="8"/>
    </row>
    <row r="119" customFormat="false" ht="14.25" hidden="false" customHeight="false" outlineLevel="0" collapsed="false">
      <c r="A119" s="5"/>
      <c r="B119" s="57"/>
      <c r="C119" s="7"/>
      <c r="D119" s="58"/>
      <c r="E119" s="56"/>
      <c r="F119" s="8"/>
      <c r="G119" s="8"/>
      <c r="H119" s="8"/>
      <c r="I119" s="8"/>
      <c r="J119" s="8"/>
      <c r="K119" s="8"/>
    </row>
    <row r="120" customFormat="false" ht="14.25" hidden="false" customHeight="false" outlineLevel="0" collapsed="false">
      <c r="A120" s="5"/>
      <c r="B120" s="57"/>
      <c r="C120" s="7"/>
      <c r="D120" s="58"/>
      <c r="E120" s="56"/>
      <c r="F120" s="8"/>
      <c r="G120" s="8"/>
      <c r="H120" s="8"/>
      <c r="I120" s="8"/>
      <c r="J120" s="8"/>
      <c r="K120" s="8"/>
    </row>
    <row r="121" customFormat="false" ht="14.25" hidden="false" customHeight="false" outlineLevel="0" collapsed="false">
      <c r="A121" s="5"/>
      <c r="B121" s="57"/>
      <c r="C121" s="7"/>
      <c r="D121" s="58"/>
      <c r="E121" s="56"/>
      <c r="F121" s="8"/>
      <c r="G121" s="8"/>
      <c r="H121" s="8"/>
      <c r="I121" s="8"/>
      <c r="J121" s="8"/>
      <c r="K121" s="8"/>
    </row>
    <row r="122" customFormat="false" ht="14.25" hidden="false" customHeight="false" outlineLevel="0" collapsed="false">
      <c r="A122" s="5"/>
      <c r="B122" s="57"/>
      <c r="C122" s="7"/>
      <c r="D122" s="58"/>
      <c r="E122" s="56"/>
      <c r="F122" s="8"/>
      <c r="G122" s="8"/>
      <c r="H122" s="8"/>
      <c r="I122" s="8"/>
      <c r="J122" s="8"/>
      <c r="K122" s="8"/>
    </row>
    <row r="123" customFormat="false" ht="14.25" hidden="false" customHeight="false" outlineLevel="0" collapsed="false">
      <c r="A123" s="2"/>
      <c r="E123" s="5"/>
      <c r="H123" s="57"/>
      <c r="I123" s="7"/>
      <c r="J123" s="58"/>
      <c r="K123" s="56"/>
    </row>
    <row r="124" customFormat="false" ht="14.25" hidden="false" customHeight="false" outlineLevel="0" collapsed="false">
      <c r="A124" s="2"/>
      <c r="E124" s="5"/>
      <c r="H124" s="57"/>
      <c r="I124" s="7"/>
      <c r="J124" s="58"/>
      <c r="K124" s="56"/>
    </row>
    <row r="125" customFormat="false" ht="14.25" hidden="false" customHeight="false" outlineLevel="0" collapsed="false">
      <c r="A125" s="2"/>
      <c r="E125" s="5"/>
      <c r="H125" s="57"/>
      <c r="I125" s="7"/>
      <c r="J125" s="58"/>
      <c r="K125" s="56"/>
    </row>
    <row r="126" customFormat="false" ht="14.25" hidden="false" customHeight="false" outlineLevel="0" collapsed="false">
      <c r="A126" s="2"/>
      <c r="E126" s="5"/>
      <c r="H126" s="57"/>
      <c r="I126" s="7"/>
      <c r="J126" s="58"/>
      <c r="K126" s="56"/>
    </row>
    <row r="127" customFormat="false" ht="14.25" hidden="false" customHeight="false" outlineLevel="0" collapsed="false">
      <c r="A127" s="2"/>
      <c r="E127" s="5"/>
      <c r="H127" s="57"/>
      <c r="I127" s="7"/>
      <c r="J127" s="58"/>
      <c r="K127" s="56"/>
    </row>
    <row r="128" customFormat="false" ht="14.25" hidden="false" customHeight="false" outlineLevel="0" collapsed="false">
      <c r="A128" s="2"/>
      <c r="E128" s="5"/>
      <c r="H128" s="57"/>
      <c r="I128" s="7"/>
      <c r="J128" s="58"/>
      <c r="K128" s="56"/>
    </row>
    <row r="129" customFormat="false" ht="14.25" hidden="false" customHeight="false" outlineLevel="0" collapsed="false">
      <c r="A129" s="2"/>
      <c r="E129" s="5"/>
      <c r="H129" s="57"/>
      <c r="I129" s="7"/>
      <c r="J129" s="58"/>
      <c r="K129" s="56"/>
    </row>
    <row r="130" customFormat="false" ht="14.25" hidden="false" customHeight="false" outlineLevel="0" collapsed="false">
      <c r="A130" s="2"/>
      <c r="E130" s="5"/>
      <c r="H130" s="57"/>
      <c r="I130" s="7"/>
      <c r="J130" s="58"/>
      <c r="K130" s="56"/>
    </row>
    <row r="131" customFormat="false" ht="14.25" hidden="false" customHeight="false" outlineLevel="0" collapsed="false">
      <c r="A131" s="2"/>
      <c r="E131" s="5"/>
      <c r="H131" s="57"/>
      <c r="I131" s="7"/>
      <c r="J131" s="58"/>
      <c r="K131" s="56"/>
    </row>
    <row r="132" customFormat="false" ht="14.25" hidden="false" customHeight="false" outlineLevel="0" collapsed="false">
      <c r="A132" s="2"/>
      <c r="E132" s="5"/>
      <c r="H132" s="57"/>
      <c r="I132" s="7"/>
      <c r="J132" s="58"/>
      <c r="K132" s="56"/>
    </row>
    <row r="133" customFormat="false" ht="14.25" hidden="false" customHeight="false" outlineLevel="0" collapsed="false">
      <c r="A133" s="2"/>
      <c r="E133" s="5"/>
      <c r="H133" s="57"/>
      <c r="I133" s="7"/>
      <c r="J133" s="58"/>
      <c r="K133" s="56"/>
    </row>
    <row r="134" customFormat="false" ht="14.25" hidden="false" customHeight="false" outlineLevel="0" collapsed="false">
      <c r="A134" s="2"/>
      <c r="E134" s="5"/>
      <c r="H134" s="57"/>
      <c r="I134" s="7"/>
      <c r="J134" s="58"/>
      <c r="K134" s="56"/>
    </row>
    <row r="135" customFormat="false" ht="14.25" hidden="false" customHeight="false" outlineLevel="0" collapsed="false">
      <c r="A135" s="2"/>
      <c r="E135" s="5"/>
      <c r="H135" s="57"/>
      <c r="I135" s="7"/>
      <c r="J135" s="58"/>
      <c r="K135" s="56"/>
    </row>
    <row r="136" customFormat="false" ht="14.25" hidden="false" customHeight="false" outlineLevel="0" collapsed="false">
      <c r="A136" s="2"/>
      <c r="E136" s="5"/>
      <c r="H136" s="57"/>
      <c r="I136" s="7"/>
      <c r="J136" s="58"/>
      <c r="K136" s="56"/>
    </row>
    <row r="137" customFormat="false" ht="14.25" hidden="false" customHeight="false" outlineLevel="0" collapsed="false">
      <c r="A137" s="2"/>
      <c r="E137" s="5"/>
      <c r="H137" s="57"/>
      <c r="I137" s="7"/>
      <c r="J137" s="58"/>
      <c r="K137" s="56"/>
    </row>
    <row r="138" customFormat="false" ht="14.25" hidden="false" customHeight="false" outlineLevel="0" collapsed="false">
      <c r="A138" s="2"/>
      <c r="E138" s="5"/>
      <c r="H138" s="57"/>
      <c r="I138" s="7"/>
      <c r="J138" s="58"/>
      <c r="K138" s="56"/>
    </row>
    <row r="139" customFormat="false" ht="14.25" hidden="false" customHeight="false" outlineLevel="0" collapsed="false">
      <c r="A139" s="2"/>
      <c r="E139" s="5"/>
      <c r="H139" s="57"/>
      <c r="I139" s="7"/>
      <c r="J139" s="58"/>
      <c r="K139" s="56"/>
    </row>
    <row r="140" customFormat="false" ht="14.25" hidden="false" customHeight="false" outlineLevel="0" collapsed="false">
      <c r="A140" s="2"/>
      <c r="E140" s="5"/>
      <c r="H140" s="57"/>
      <c r="I140" s="7"/>
      <c r="J140" s="58"/>
      <c r="K140" s="56"/>
    </row>
    <row r="141" customFormat="false" ht="14.25" hidden="false" customHeight="false" outlineLevel="0" collapsed="false">
      <c r="A141" s="2"/>
      <c r="E141" s="5"/>
      <c r="H141" s="57"/>
      <c r="I141" s="7"/>
      <c r="J141" s="58"/>
      <c r="K141" s="56"/>
    </row>
    <row r="142" customFormat="false" ht="14.25" hidden="false" customHeight="false" outlineLevel="0" collapsed="false">
      <c r="A142" s="2"/>
      <c r="E142" s="5"/>
      <c r="H142" s="57"/>
      <c r="I142" s="7"/>
      <c r="J142" s="58"/>
      <c r="K142" s="56"/>
    </row>
    <row r="143" customFormat="false" ht="14.25" hidden="false" customHeight="false" outlineLevel="0" collapsed="false">
      <c r="A143" s="2"/>
      <c r="E143" s="5"/>
      <c r="H143" s="57"/>
      <c r="I143" s="7"/>
      <c r="J143" s="58"/>
      <c r="K143" s="56"/>
    </row>
  </sheetData>
  <mergeCells count="14">
    <mergeCell ref="A1:K1"/>
    <mergeCell ref="L1:O1"/>
    <mergeCell ref="P1:S1"/>
    <mergeCell ref="T1:W1"/>
    <mergeCell ref="X1:AA1"/>
    <mergeCell ref="B2:C2"/>
    <mergeCell ref="D2:E2"/>
    <mergeCell ref="F2:G2"/>
    <mergeCell ref="H2:I2"/>
    <mergeCell ref="J2:K2"/>
    <mergeCell ref="M2:N2"/>
    <mergeCell ref="Q2:R2"/>
    <mergeCell ref="U2:V2"/>
    <mergeCell ref="Y2:Z2"/>
  </mergeCells>
  <conditionalFormatting sqref="O65:O75 O53:O62 S53:S62 W53:W62 AA53:AA62 O47:O50 O32:O44 O14:O29 S14:S29 W14:W29 AA14:AA29 O4:O11 S4:S11 W4:W11 AA4:AA11">
    <cfRule type="cellIs" priority="2" operator="between" aboveAverage="0" equalAverage="0" bottom="0" percent="0" rank="0" text="" dxfId="0">
      <formula>0</formula>
      <formula>0.001</formula>
    </cfRule>
    <cfRule type="cellIs" priority="3" operator="between" aboveAverage="0" equalAverage="0" bottom="0" percent="0" rank="0" text="" dxfId="1">
      <formula>0.001</formula>
      <formula>0.003</formula>
    </cfRule>
  </conditionalFormatting>
  <conditionalFormatting sqref="AA65:AA75 S65:S75 W65:W75 W47:W50 AA47:AA50 S47:S50 S32:S44 W32:W44 AA32:AA44 I2 I4:I76 O2 S2 W2 AA2">
    <cfRule type="cellIs" priority="4" operator="between" aboveAverage="0" equalAverage="0" bottom="0" percent="0" rank="0" text="" dxfId="2">
      <formula>1E-100</formula>
      <formula>0.001</formula>
    </cfRule>
    <cfRule type="cellIs" priority="5" operator="between" aboveAverage="0" equalAverage="0" bottom="0" percent="0" rank="0" text="" dxfId="3">
      <formula>0.001</formula>
      <formula>0.003</formula>
    </cfRule>
  </conditionalFormatting>
  <conditionalFormatting sqref="F48 F50:F75 F26:F28 F22:F23 F18 F15:F16 F30:F46 F4:F6 F9 F11:F13">
    <cfRule type="cellIs" priority="6" operator="between" aboveAverage="0" equalAverage="0" bottom="0" percent="0" rank="0" text="" dxfId="4">
      <formula>1E-100</formula>
      <formula>0.001</formula>
    </cfRule>
  </conditionalFormatting>
  <conditionalFormatting sqref="F2">
    <cfRule type="cellIs" priority="7" operator="between" aboveAverage="0" equalAverage="0" bottom="0" percent="0" rank="0" text="" dxfId="5">
      <formula>1E-100</formula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9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2" manualBreakCount="2">
    <brk id="45" man="true" max="16383" min="0"/>
    <brk id="78" man="true" max="16383" min="0"/>
  </rowBreaks>
  <colBreaks count="1" manualBreakCount="1">
    <brk id="11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1" ySplit="2" topLeftCell="L33" activePane="bottomRight" state="frozen"/>
      <selection pane="topLeft" activeCell="A1" activeCellId="0" sqref="A1"/>
      <selection pane="topRight" activeCell="L1" activeCellId="0" sqref="L1"/>
      <selection pane="bottomLeft" activeCell="A33" activeCellId="0" sqref="A33"/>
      <selection pane="bottomRight" activeCell="N69" activeCellId="0" sqref="N69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2" width="8.28"/>
    <col collapsed="false" customWidth="true" hidden="false" outlineLevel="0" max="3" min="3" style="3" width="8.28"/>
    <col collapsed="false" customWidth="true" hidden="false" outlineLevel="0" max="4" min="4" style="2" width="8.28"/>
    <col collapsed="false" customWidth="true" hidden="false" outlineLevel="0" max="5" min="5" style="3" width="8.28"/>
    <col collapsed="false" customWidth="true" hidden="false" outlineLevel="0" max="6" min="6" style="2" width="8.28"/>
    <col collapsed="false" customWidth="true" hidden="false" outlineLevel="0" max="7" min="7" style="3" width="8.28"/>
    <col collapsed="false" customWidth="true" hidden="false" outlineLevel="0" max="8" min="8" style="2" width="8.28"/>
    <col collapsed="false" customWidth="true" hidden="false" outlineLevel="0" max="9" min="9" style="3" width="8.28"/>
    <col collapsed="false" customWidth="true" hidden="false" outlineLevel="0" max="10" min="10" style="6" width="8.28"/>
    <col collapsed="false" customWidth="true" hidden="false" outlineLevel="0" max="11" min="11" style="7" width="8.28"/>
    <col collapsed="false" customWidth="false" hidden="false" outlineLevel="0" max="257" min="12" style="8" width="9.14"/>
  </cols>
  <sheetData>
    <row r="1" customFormat="false" ht="25.5" hidden="false" customHeight="true" outlineLevel="0" collapsed="false">
      <c r="A1" s="9" t="s">
        <v>86</v>
      </c>
      <c r="B1" s="9"/>
      <c r="C1" s="9"/>
      <c r="D1" s="9"/>
      <c r="E1" s="9"/>
      <c r="F1" s="9"/>
      <c r="G1" s="9"/>
      <c r="H1" s="9"/>
      <c r="I1" s="9"/>
      <c r="J1" s="9"/>
      <c r="K1" s="9"/>
      <c r="L1" s="10" t="s">
        <v>1</v>
      </c>
      <c r="M1" s="10"/>
      <c r="N1" s="10"/>
      <c r="O1" s="10"/>
      <c r="P1" s="10" t="s">
        <v>2</v>
      </c>
      <c r="Q1" s="10"/>
      <c r="R1" s="10"/>
      <c r="S1" s="10"/>
      <c r="T1" s="11" t="s">
        <v>3</v>
      </c>
      <c r="U1" s="11"/>
      <c r="V1" s="11"/>
      <c r="W1" s="11"/>
      <c r="X1" s="12" t="s">
        <v>4</v>
      </c>
      <c r="Y1" s="12"/>
      <c r="Z1" s="12"/>
      <c r="AA1" s="12"/>
    </row>
    <row r="2" customFormat="false" ht="29.25" hidden="false" customHeight="true" outlineLevel="0" collapsed="false">
      <c r="A2" s="13"/>
      <c r="B2" s="14" t="s">
        <v>5</v>
      </c>
      <c r="C2" s="14"/>
      <c r="D2" s="14" t="s">
        <v>6</v>
      </c>
      <c r="E2" s="14"/>
      <c r="F2" s="14" t="s">
        <v>7</v>
      </c>
      <c r="G2" s="14"/>
      <c r="H2" s="14" t="s">
        <v>8</v>
      </c>
      <c r="I2" s="14"/>
      <c r="J2" s="15" t="s">
        <v>9</v>
      </c>
      <c r="K2" s="15"/>
      <c r="L2" s="16" t="s">
        <v>10</v>
      </c>
      <c r="M2" s="17" t="s">
        <v>11</v>
      </c>
      <c r="N2" s="17"/>
      <c r="O2" s="18" t="s">
        <v>12</v>
      </c>
      <c r="P2" s="16" t="s">
        <v>10</v>
      </c>
      <c r="Q2" s="17" t="s">
        <v>11</v>
      </c>
      <c r="R2" s="17"/>
      <c r="S2" s="18" t="s">
        <v>12</v>
      </c>
      <c r="T2" s="16" t="s">
        <v>10</v>
      </c>
      <c r="U2" s="17" t="s">
        <v>11</v>
      </c>
      <c r="V2" s="17"/>
      <c r="W2" s="18" t="s">
        <v>12</v>
      </c>
      <c r="X2" s="16" t="s">
        <v>10</v>
      </c>
      <c r="Y2" s="17" t="s">
        <v>11</v>
      </c>
      <c r="Z2" s="17"/>
      <c r="AA2" s="17" t="s">
        <v>12</v>
      </c>
    </row>
    <row r="3" customFormat="false" ht="15" hidden="false" customHeight="false" outlineLevel="0" collapsed="false">
      <c r="A3" s="13" t="s">
        <v>13</v>
      </c>
      <c r="B3" s="14" t="n">
        <v>78</v>
      </c>
      <c r="C3" s="19" t="s">
        <v>14</v>
      </c>
      <c r="D3" s="14" t="n">
        <v>232</v>
      </c>
      <c r="E3" s="19" t="s">
        <v>14</v>
      </c>
      <c r="F3" s="14" t="n">
        <v>27</v>
      </c>
      <c r="G3" s="19" t="s">
        <v>14</v>
      </c>
      <c r="H3" s="14" t="n">
        <v>337</v>
      </c>
      <c r="I3" s="19" t="s">
        <v>14</v>
      </c>
      <c r="J3" s="15" t="n">
        <v>7554</v>
      </c>
      <c r="K3" s="20" t="s">
        <v>14</v>
      </c>
    </row>
    <row r="4" s="30" customFormat="true" ht="15" hidden="false" customHeight="false" outlineLevel="0" collapsed="false">
      <c r="A4" s="21" t="s">
        <v>15</v>
      </c>
      <c r="B4" s="22" t="n">
        <v>43</v>
      </c>
      <c r="C4" s="23" t="n">
        <v>0.551282051282051</v>
      </c>
      <c r="D4" s="22" t="n">
        <v>70</v>
      </c>
      <c r="E4" s="23" t="n">
        <v>0.301724137931035</v>
      </c>
      <c r="F4" s="24" t="n">
        <v>7</v>
      </c>
      <c r="G4" s="25" t="n">
        <v>0.259259259259259</v>
      </c>
      <c r="H4" s="24" t="n">
        <v>120</v>
      </c>
      <c r="I4" s="25" t="n">
        <v>0.356083086053413</v>
      </c>
      <c r="J4" s="26" t="n">
        <v>2426</v>
      </c>
      <c r="K4" s="23" t="n">
        <v>0.321154355308446</v>
      </c>
      <c r="L4" s="27" t="n">
        <v>2.84326530612245</v>
      </c>
      <c r="M4" s="28" t="n">
        <v>1.17381782941449</v>
      </c>
      <c r="N4" s="28" t="n">
        <v>6.88706322090203</v>
      </c>
      <c r="O4" s="29" t="n">
        <v>7.44476854270815E-005</v>
      </c>
      <c r="P4" s="27" t="n">
        <v>2.59691437993169</v>
      </c>
      <c r="Q4" s="28" t="n">
        <v>1.22242964605567</v>
      </c>
      <c r="R4" s="28" t="n">
        <v>5.51685270269442</v>
      </c>
      <c r="S4" s="29" t="n">
        <v>1.54429516994181E-005</v>
      </c>
      <c r="T4" s="27" t="n">
        <v>0.913356335175516</v>
      </c>
      <c r="U4" s="28" t="n">
        <v>0.566534184750317</v>
      </c>
      <c r="V4" s="28" t="n">
        <v>1.47249683683767</v>
      </c>
      <c r="W4" s="29" t="n">
        <v>0.53221923504808</v>
      </c>
      <c r="X4" s="27" t="n">
        <v>1.16890369689348</v>
      </c>
      <c r="Y4" s="28" t="n">
        <v>0.796961204935934</v>
      </c>
      <c r="Z4" s="28" t="n">
        <v>1.71443207542467</v>
      </c>
      <c r="AA4" s="29" t="n">
        <v>0.179599305561726</v>
      </c>
    </row>
    <row r="5" s="30" customFormat="true" ht="15" hidden="false" customHeight="false" outlineLevel="0" collapsed="false">
      <c r="A5" s="21" t="s">
        <v>16</v>
      </c>
      <c r="B5" s="22" t="n">
        <v>23</v>
      </c>
      <c r="C5" s="23" t="n">
        <v>0.294871794871795</v>
      </c>
      <c r="D5" s="22" t="n">
        <v>123</v>
      </c>
      <c r="E5" s="23" t="n">
        <v>0.530172413793103</v>
      </c>
      <c r="F5" s="24" t="n">
        <v>16</v>
      </c>
      <c r="G5" s="25" t="n">
        <v>0.592592592592593</v>
      </c>
      <c r="H5" s="24" t="n">
        <v>162</v>
      </c>
      <c r="I5" s="25" t="n">
        <v>0.480712166172107</v>
      </c>
      <c r="J5" s="26" t="n">
        <v>4052</v>
      </c>
      <c r="K5" s="23" t="n">
        <v>0.53640455387874</v>
      </c>
      <c r="L5" s="27" t="n">
        <v>0.370583887657058</v>
      </c>
      <c r="M5" s="28" t="n">
        <v>0.146998369504945</v>
      </c>
      <c r="N5" s="28" t="n">
        <v>0.93424449708879</v>
      </c>
      <c r="O5" s="29" t="n">
        <v>0.000316250791936978</v>
      </c>
      <c r="P5" s="27" t="n">
        <v>0.361419725388136</v>
      </c>
      <c r="Q5" s="28" t="n">
        <v>0.159084412713446</v>
      </c>
      <c r="R5" s="28" t="n">
        <v>0.821100041617059</v>
      </c>
      <c r="S5" s="29" t="n">
        <v>2.09730032585398E-005</v>
      </c>
      <c r="T5" s="27" t="n">
        <v>0.975271018049757</v>
      </c>
      <c r="U5" s="28" t="n">
        <v>0.628446933019037</v>
      </c>
      <c r="V5" s="28" t="n">
        <v>1.51349860851178</v>
      </c>
      <c r="W5" s="29" t="n">
        <v>0.851274163356953</v>
      </c>
      <c r="X5" s="27" t="n">
        <v>0.800062050486532</v>
      </c>
      <c r="Y5" s="28" t="n">
        <v>0.554454203507945</v>
      </c>
      <c r="Z5" s="28" t="n">
        <v>1.15446736732972</v>
      </c>
      <c r="AA5" s="29" t="n">
        <v>0.0449349977628994</v>
      </c>
    </row>
    <row r="6" s="30" customFormat="true" ht="15" hidden="false" customHeight="false" outlineLevel="0" collapsed="false">
      <c r="A6" s="21" t="s">
        <v>17</v>
      </c>
      <c r="B6" s="22" t="n">
        <v>27</v>
      </c>
      <c r="C6" s="23" t="n">
        <v>0.346153846153846</v>
      </c>
      <c r="D6" s="22" t="n">
        <v>56</v>
      </c>
      <c r="E6" s="23" t="n">
        <v>0.241379310344828</v>
      </c>
      <c r="F6" s="24" t="n">
        <v>11</v>
      </c>
      <c r="G6" s="25" t="n">
        <v>0.407407407407407</v>
      </c>
      <c r="H6" s="24" t="n">
        <v>94</v>
      </c>
      <c r="I6" s="25" t="n">
        <v>0.27893175074184</v>
      </c>
      <c r="J6" s="26" t="n">
        <v>2296</v>
      </c>
      <c r="K6" s="23" t="n">
        <v>0.303944929838496</v>
      </c>
      <c r="L6" s="27" t="n">
        <v>1.66386554621849</v>
      </c>
      <c r="M6" s="28" t="n">
        <v>0.65532319467935</v>
      </c>
      <c r="N6" s="28" t="n">
        <v>4.22455450740996</v>
      </c>
      <c r="O6" s="29" t="n">
        <v>0.0706210894936965</v>
      </c>
      <c r="P6" s="27" t="n">
        <v>1.21238983398237</v>
      </c>
      <c r="Q6" s="28" t="n">
        <v>0.551633380931247</v>
      </c>
      <c r="R6" s="28" t="n">
        <v>2.66461233194843</v>
      </c>
      <c r="S6" s="29" t="n">
        <v>0.420250163047697</v>
      </c>
      <c r="T6" s="27" t="n">
        <v>0.728658536585366</v>
      </c>
      <c r="U6" s="28" t="n">
        <v>0.436895047771783</v>
      </c>
      <c r="V6" s="28" t="n">
        <v>1.21526500619909</v>
      </c>
      <c r="W6" s="29" t="n">
        <v>0.0409228377716993</v>
      </c>
      <c r="X6" s="27" t="n">
        <v>0.885870578282503</v>
      </c>
      <c r="Y6" s="28" t="n">
        <v>0.58904490652835</v>
      </c>
      <c r="Z6" s="28" t="n">
        <v>1.33226970094988</v>
      </c>
      <c r="AA6" s="29" t="n">
        <v>0.328208279730944</v>
      </c>
    </row>
    <row r="7" s="30" customFormat="true" ht="15" hidden="false" customHeight="false" outlineLevel="0" collapsed="false">
      <c r="A7" s="21" t="s">
        <v>18</v>
      </c>
      <c r="B7" s="22" t="n">
        <v>16</v>
      </c>
      <c r="C7" s="23" t="n">
        <v>0.205128205128205</v>
      </c>
      <c r="D7" s="22" t="n">
        <v>45</v>
      </c>
      <c r="E7" s="23" t="n">
        <v>0.193965517241379</v>
      </c>
      <c r="F7" s="22" t="n">
        <v>5</v>
      </c>
      <c r="G7" s="25" t="n">
        <v>0.185185185185185</v>
      </c>
      <c r="H7" s="24" t="n">
        <v>66</v>
      </c>
      <c r="I7" s="25" t="n">
        <v>0.195845697329377</v>
      </c>
      <c r="J7" s="26" t="n">
        <v>1474</v>
      </c>
      <c r="K7" s="23" t="n">
        <v>0.195128408790045</v>
      </c>
      <c r="L7" s="27" t="n">
        <v>1.07240143369176</v>
      </c>
      <c r="M7" s="28" t="n">
        <v>0.366989585928763</v>
      </c>
      <c r="N7" s="28" t="n">
        <v>3.13372607583304</v>
      </c>
      <c r="O7" s="29" t="n">
        <v>0.830138281762226</v>
      </c>
      <c r="P7" s="27" t="n">
        <v>1.06447235960958</v>
      </c>
      <c r="Q7" s="28" t="n">
        <v>0.420990306514537</v>
      </c>
      <c r="R7" s="28" t="n">
        <v>2.6915142387813</v>
      </c>
      <c r="S7" s="29" t="n">
        <v>0.824574296002326</v>
      </c>
      <c r="T7" s="27" t="n">
        <v>0.992606244422032</v>
      </c>
      <c r="U7" s="28" t="n">
        <v>0.570025163725825</v>
      </c>
      <c r="V7" s="28" t="n">
        <v>1.72846256475006</v>
      </c>
      <c r="W7" s="29" t="n">
        <v>0.964882795478448</v>
      </c>
      <c r="X7" s="27" t="n">
        <v>1.00457123974225</v>
      </c>
      <c r="Y7" s="28" t="n">
        <v>0.633114290359415</v>
      </c>
      <c r="Z7" s="28" t="n">
        <v>1.59396714161101</v>
      </c>
      <c r="AA7" s="29" t="n">
        <v>0.974067432580146</v>
      </c>
    </row>
    <row r="8" s="30" customFormat="true" ht="15" hidden="false" customHeight="false" outlineLevel="0" collapsed="false">
      <c r="A8" s="21" t="s">
        <v>19</v>
      </c>
      <c r="B8" s="22" t="n">
        <v>6</v>
      </c>
      <c r="C8" s="23" t="n">
        <v>0.0769230769230769</v>
      </c>
      <c r="D8" s="22" t="n">
        <v>15</v>
      </c>
      <c r="E8" s="23" t="n">
        <v>0.0646551724137931</v>
      </c>
      <c r="F8" s="22" t="n">
        <v>1</v>
      </c>
      <c r="G8" s="25" t="n">
        <v>0.037037037037037</v>
      </c>
      <c r="H8" s="24" t="n">
        <v>22</v>
      </c>
      <c r="I8" s="25" t="n">
        <v>0.0652818991097923</v>
      </c>
      <c r="J8" s="26" t="n">
        <v>416</v>
      </c>
      <c r="K8" s="23" t="n">
        <v>0.055070161503839</v>
      </c>
      <c r="L8" s="27" t="n">
        <v>1.20555555555556</v>
      </c>
      <c r="M8" s="28" t="n">
        <v>0.231231653251328</v>
      </c>
      <c r="N8" s="28" t="n">
        <v>6.2853168114972</v>
      </c>
      <c r="O8" s="29" t="n">
        <v>0.709164342972909</v>
      </c>
      <c r="P8" s="27" t="n">
        <v>1.42988782051282</v>
      </c>
      <c r="Q8" s="28" t="n">
        <v>0.349789206253084</v>
      </c>
      <c r="R8" s="28" t="n">
        <v>5.84517515892581</v>
      </c>
      <c r="S8" s="29" t="n">
        <v>0.400842001326989</v>
      </c>
      <c r="T8" s="27" t="n">
        <v>1.18608206309819</v>
      </c>
      <c r="U8" s="28" t="n">
        <v>0.485115346031927</v>
      </c>
      <c r="V8" s="28" t="n">
        <v>2.89990962337168</v>
      </c>
      <c r="W8" s="29" t="n">
        <v>0.529442280458207</v>
      </c>
      <c r="X8" s="27" t="n">
        <v>1.19838217338217</v>
      </c>
      <c r="Y8" s="28" t="n">
        <v>0.5692742040079</v>
      </c>
      <c r="Z8" s="28" t="n">
        <v>2.5227207264432</v>
      </c>
      <c r="AA8" s="29" t="n">
        <v>0.423095366289099</v>
      </c>
    </row>
    <row r="9" s="30" customFormat="true" ht="15" hidden="false" customHeight="false" outlineLevel="0" collapsed="false">
      <c r="A9" s="21" t="s">
        <v>20</v>
      </c>
      <c r="B9" s="22" t="n">
        <v>8</v>
      </c>
      <c r="C9" s="23" t="n">
        <v>0.102564102564103</v>
      </c>
      <c r="D9" s="22" t="n">
        <v>30</v>
      </c>
      <c r="E9" s="23" t="n">
        <v>0.129310344827586</v>
      </c>
      <c r="F9" s="24" t="n">
        <v>0</v>
      </c>
      <c r="G9" s="25" t="n">
        <v>0</v>
      </c>
      <c r="H9" s="24" t="n">
        <v>38</v>
      </c>
      <c r="I9" s="25" t="n">
        <v>0.112759643916914</v>
      </c>
      <c r="J9" s="26" t="n">
        <v>713</v>
      </c>
      <c r="K9" s="23" t="n">
        <v>0.094387079692878</v>
      </c>
      <c r="L9" s="27" t="n">
        <v>0.769523809523809</v>
      </c>
      <c r="M9" s="28" t="n">
        <v>0.192323104523345</v>
      </c>
      <c r="N9" s="28" t="n">
        <v>3.07902108221301</v>
      </c>
      <c r="O9" s="29" t="n">
        <v>0.533217948804941</v>
      </c>
      <c r="P9" s="27" t="n">
        <v>1.09653376076938</v>
      </c>
      <c r="Q9" s="28" t="n">
        <v>0.318952882439764</v>
      </c>
      <c r="R9" s="28" t="n">
        <v>3.76979282742217</v>
      </c>
      <c r="S9" s="29" t="n">
        <v>0.805955222102412</v>
      </c>
      <c r="T9" s="27" t="n">
        <v>1.42495105050477</v>
      </c>
      <c r="U9" s="28" t="n">
        <v>0.738902885112922</v>
      </c>
      <c r="V9" s="28" t="n">
        <v>2.74797343093922</v>
      </c>
      <c r="W9" s="29" t="n">
        <v>0.0745328966923866</v>
      </c>
      <c r="X9" s="27" t="n">
        <v>1.21938955001947</v>
      </c>
      <c r="Y9" s="28" t="n">
        <v>0.681842822562533</v>
      </c>
      <c r="Z9" s="28" t="n">
        <v>2.18072380539037</v>
      </c>
      <c r="AA9" s="29" t="n">
        <v>0.260789221198905</v>
      </c>
    </row>
    <row r="10" s="30" customFormat="true" ht="15" hidden="false" customHeight="false" outlineLevel="0" collapsed="false">
      <c r="A10" s="21" t="s">
        <v>21</v>
      </c>
      <c r="B10" s="22" t="n">
        <v>12</v>
      </c>
      <c r="C10" s="23" t="n">
        <v>0.153846153846154</v>
      </c>
      <c r="D10" s="22" t="n">
        <v>38</v>
      </c>
      <c r="E10" s="23" t="n">
        <v>0.163793103448276</v>
      </c>
      <c r="F10" s="22" t="n">
        <v>5</v>
      </c>
      <c r="G10" s="25" t="n">
        <v>0.185185185185185</v>
      </c>
      <c r="H10" s="24" t="n">
        <v>55</v>
      </c>
      <c r="I10" s="25" t="n">
        <v>0.163204747774481</v>
      </c>
      <c r="J10" s="26" t="n">
        <v>1620</v>
      </c>
      <c r="K10" s="23" t="n">
        <v>0.214455917394758</v>
      </c>
      <c r="L10" s="27" t="n">
        <v>0.928229665071771</v>
      </c>
      <c r="M10" s="28" t="n">
        <v>0.283458859134988</v>
      </c>
      <c r="N10" s="28" t="n">
        <v>3.03963091416006</v>
      </c>
      <c r="O10" s="29" t="n">
        <v>0.836299941666027</v>
      </c>
      <c r="P10" s="27" t="n">
        <v>0.665993265993266</v>
      </c>
      <c r="Q10" s="28" t="n">
        <v>0.236163702446932</v>
      </c>
      <c r="R10" s="28" t="n">
        <v>1.87813379343528</v>
      </c>
      <c r="S10" s="29" t="n">
        <v>0.193992474552225</v>
      </c>
      <c r="T10" s="27" t="n">
        <v>0.717487590683467</v>
      </c>
      <c r="U10" s="28" t="n">
        <v>0.397333660613691</v>
      </c>
      <c r="V10" s="28" t="n">
        <v>1.29560742975982</v>
      </c>
      <c r="W10" s="29" t="n">
        <v>0.0633626044148969</v>
      </c>
      <c r="X10" s="27" t="n">
        <v>0.714407670081429</v>
      </c>
      <c r="Y10" s="28" t="n">
        <v>0.436035766160361</v>
      </c>
      <c r="Z10" s="28" t="n">
        <v>1.17049645620922</v>
      </c>
      <c r="AA10" s="29" t="n">
        <v>0.0243741019897386</v>
      </c>
    </row>
    <row r="11" s="30" customFormat="true" ht="15" hidden="false" customHeight="false" outlineLevel="0" collapsed="false">
      <c r="A11" s="21" t="s">
        <v>22</v>
      </c>
      <c r="B11" s="22" t="n">
        <v>4</v>
      </c>
      <c r="C11" s="23" t="n">
        <v>0.0512820512820513</v>
      </c>
      <c r="D11" s="22" t="n">
        <v>26</v>
      </c>
      <c r="E11" s="23" t="n">
        <v>0.112068965517241</v>
      </c>
      <c r="F11" s="24" t="n">
        <v>3</v>
      </c>
      <c r="G11" s="25" t="n">
        <v>0.111111111111111</v>
      </c>
      <c r="H11" s="24" t="n">
        <v>33</v>
      </c>
      <c r="I11" s="25" t="n">
        <v>0.0979228486646884</v>
      </c>
      <c r="J11" s="26" t="n">
        <v>607</v>
      </c>
      <c r="K11" s="23" t="n">
        <v>0.0803547789250728</v>
      </c>
      <c r="L11" s="27" t="n">
        <v>0.428274428274428</v>
      </c>
      <c r="M11" s="28" t="n">
        <v>0.0692047504392559</v>
      </c>
      <c r="N11" s="28" t="n">
        <v>2.65038143696195</v>
      </c>
      <c r="O11" s="29" t="n">
        <v>0.116210873893873</v>
      </c>
      <c r="P11" s="27" t="n">
        <v>0.618638407765261</v>
      </c>
      <c r="Q11" s="28" t="n">
        <v>0.113595560027118</v>
      </c>
      <c r="R11" s="28" t="n">
        <v>3.36908836464185</v>
      </c>
      <c r="S11" s="29" t="n">
        <v>0.346559357648037</v>
      </c>
      <c r="T11" s="27" t="n">
        <v>1.44449065114122</v>
      </c>
      <c r="U11" s="28" t="n">
        <v>0.718132580575862</v>
      </c>
      <c r="V11" s="28" t="n">
        <v>2.90552649701702</v>
      </c>
      <c r="W11" s="29" t="n">
        <v>0.0816846179494748</v>
      </c>
      <c r="X11" s="27" t="n">
        <v>1.24236430243649</v>
      </c>
      <c r="Y11" s="28" t="n">
        <v>0.669012973861532</v>
      </c>
      <c r="Z11" s="28" t="n">
        <v>2.30708389862699</v>
      </c>
      <c r="AA11" s="29" t="n">
        <v>0.247739150388825</v>
      </c>
    </row>
    <row r="12" s="30" customFormat="true" ht="14.25" hidden="false" customHeight="true" outlineLevel="0" collapsed="false">
      <c r="A12" s="21" t="s">
        <v>23</v>
      </c>
      <c r="B12" s="31" t="n">
        <v>0</v>
      </c>
      <c r="C12" s="32" t="n">
        <v>0</v>
      </c>
      <c r="D12" s="31" t="n">
        <v>0</v>
      </c>
      <c r="E12" s="32" t="n">
        <v>0</v>
      </c>
      <c r="F12" s="33" t="n">
        <v>0</v>
      </c>
      <c r="G12" s="34" t="n">
        <v>0</v>
      </c>
      <c r="H12" s="33" t="n">
        <v>0</v>
      </c>
      <c r="I12" s="34" t="n">
        <v>0</v>
      </c>
      <c r="J12" s="35" t="n">
        <v>5</v>
      </c>
      <c r="K12" s="32" t="n">
        <f aca="false">J12/7554*1</f>
        <v>0.00066190097961345</v>
      </c>
    </row>
    <row r="13" s="40" customFormat="true" ht="15" hidden="false" customHeight="true" outlineLevel="0" collapsed="false">
      <c r="A13" s="13" t="s">
        <v>24</v>
      </c>
      <c r="B13" s="14" t="n">
        <v>78</v>
      </c>
      <c r="C13" s="19" t="s">
        <v>14</v>
      </c>
      <c r="D13" s="14" t="n">
        <v>229</v>
      </c>
      <c r="E13" s="19" t="s">
        <v>14</v>
      </c>
      <c r="F13" s="36" t="n">
        <v>26</v>
      </c>
      <c r="G13" s="37" t="s">
        <v>14</v>
      </c>
      <c r="H13" s="36" t="n">
        <v>333</v>
      </c>
      <c r="I13" s="37" t="s">
        <v>14</v>
      </c>
      <c r="J13" s="38" t="n">
        <v>7554</v>
      </c>
      <c r="K13" s="39" t="s">
        <v>14</v>
      </c>
    </row>
    <row r="14" s="30" customFormat="true" ht="15" hidden="false" customHeight="false" outlineLevel="0" collapsed="false">
      <c r="A14" s="21" t="s">
        <v>25</v>
      </c>
      <c r="B14" s="22" t="n">
        <v>13</v>
      </c>
      <c r="C14" s="23" t="n">
        <v>0.166666666666667</v>
      </c>
      <c r="D14" s="22" t="n">
        <v>33</v>
      </c>
      <c r="E14" s="23" t="n">
        <v>0.14410480349345</v>
      </c>
      <c r="F14" s="22" t="n">
        <v>5</v>
      </c>
      <c r="G14" s="25" t="n">
        <v>0.192307692307692</v>
      </c>
      <c r="H14" s="24" t="n">
        <v>51</v>
      </c>
      <c r="I14" s="25" t="n">
        <v>0.153153153153153</v>
      </c>
      <c r="J14" s="26" t="n">
        <v>784</v>
      </c>
      <c r="K14" s="23" t="n">
        <v>0.103786073603389</v>
      </c>
      <c r="L14" s="27" t="n">
        <v>1.18787878787879</v>
      </c>
      <c r="M14" s="28" t="n">
        <v>0.366497417297867</v>
      </c>
      <c r="N14" s="28" t="n">
        <v>3.85011175548219</v>
      </c>
      <c r="O14" s="29" t="n">
        <v>0.629677429211306</v>
      </c>
      <c r="P14" s="27" t="n">
        <v>1.72704081632653</v>
      </c>
      <c r="Q14" s="28" t="n">
        <v>0.630651457676488</v>
      </c>
      <c r="R14" s="28" t="n">
        <v>4.72950620338987</v>
      </c>
      <c r="S14" s="29" t="n">
        <v>0.0708174160259709</v>
      </c>
      <c r="T14" s="27" t="n">
        <v>1.45388640149938</v>
      </c>
      <c r="U14" s="28" t="n">
        <v>0.773186629521953</v>
      </c>
      <c r="V14" s="28" t="n">
        <v>2.73386215921985</v>
      </c>
      <c r="W14" s="29" t="n">
        <v>0.049875740233347</v>
      </c>
      <c r="X14" s="27" t="n">
        <v>1.56168584455059</v>
      </c>
      <c r="Y14" s="28" t="n">
        <v>0.932306706768996</v>
      </c>
      <c r="Z14" s="28" t="n">
        <v>2.61594458064322</v>
      </c>
      <c r="AA14" s="29" t="n">
        <v>0.00416315170608095</v>
      </c>
    </row>
    <row r="15" s="30" customFormat="true" ht="15" hidden="false" customHeight="false" outlineLevel="0" collapsed="false">
      <c r="A15" s="21" t="s">
        <v>26</v>
      </c>
      <c r="B15" s="22" t="n">
        <v>25</v>
      </c>
      <c r="C15" s="23" t="n">
        <v>0.320512820512821</v>
      </c>
      <c r="D15" s="22" t="n">
        <v>80</v>
      </c>
      <c r="E15" s="23" t="n">
        <v>0.349344978165939</v>
      </c>
      <c r="F15" s="24" t="n">
        <v>10</v>
      </c>
      <c r="G15" s="25" t="n">
        <v>0.384615384615385</v>
      </c>
      <c r="H15" s="24" t="n">
        <v>115</v>
      </c>
      <c r="I15" s="25" t="n">
        <v>0.345345345345345</v>
      </c>
      <c r="J15" s="26" t="n">
        <v>2233</v>
      </c>
      <c r="K15" s="23" t="n">
        <v>0.295604977495367</v>
      </c>
      <c r="L15" s="27" t="n">
        <v>0.878537735849057</v>
      </c>
      <c r="M15" s="28" t="n">
        <v>0.350302659480671</v>
      </c>
      <c r="N15" s="28" t="n">
        <v>2.20331913681453</v>
      </c>
      <c r="O15" s="29" t="n">
        <v>0.64293618049169</v>
      </c>
      <c r="P15" s="27" t="n">
        <v>1.12400611749994</v>
      </c>
      <c r="Q15" s="28" t="n">
        <v>0.503701515671397</v>
      </c>
      <c r="R15" s="28" t="n">
        <v>2.50821113868056</v>
      </c>
      <c r="S15" s="29" t="n">
        <v>0.631589500815369</v>
      </c>
      <c r="T15" s="27" t="n">
        <v>1.27940562099322</v>
      </c>
      <c r="U15" s="28" t="n">
        <v>0.804790111387481</v>
      </c>
      <c r="V15" s="28" t="n">
        <v>2.03392004929958</v>
      </c>
      <c r="W15" s="29" t="n">
        <v>0.0795922946133802</v>
      </c>
      <c r="X15" s="27" t="n">
        <v>1.25703069470864</v>
      </c>
      <c r="Y15" s="28" t="n">
        <v>0.85260910181825</v>
      </c>
      <c r="Z15" s="28" t="n">
        <v>1.85328325028429</v>
      </c>
      <c r="AA15" s="29" t="n">
        <v>0.0520496846961271</v>
      </c>
    </row>
    <row r="16" s="30" customFormat="true" ht="15" hidden="false" customHeight="false" outlineLevel="0" collapsed="false">
      <c r="A16" s="21" t="s">
        <v>27</v>
      </c>
      <c r="B16" s="22" t="n">
        <v>24</v>
      </c>
      <c r="C16" s="23" t="n">
        <v>0.307692307692308</v>
      </c>
      <c r="D16" s="22" t="n">
        <v>59</v>
      </c>
      <c r="E16" s="23" t="n">
        <v>0.25764192139738</v>
      </c>
      <c r="F16" s="24" t="n">
        <v>5</v>
      </c>
      <c r="G16" s="25" t="n">
        <v>0.192307692307692</v>
      </c>
      <c r="H16" s="24" t="n">
        <v>88</v>
      </c>
      <c r="I16" s="25" t="n">
        <v>0.264264264264264</v>
      </c>
      <c r="J16" s="26" t="n">
        <v>1932</v>
      </c>
      <c r="K16" s="23" t="n">
        <v>0.255758538522637</v>
      </c>
      <c r="L16" s="27" t="n">
        <v>1.28060263653484</v>
      </c>
      <c r="M16" s="28" t="n">
        <v>0.496209981404854</v>
      </c>
      <c r="N16" s="28" t="n">
        <v>3.30493777665864</v>
      </c>
      <c r="O16" s="29" t="n">
        <v>0.390029000519506</v>
      </c>
      <c r="P16" s="27" t="n">
        <v>1.29330572808834</v>
      </c>
      <c r="Q16" s="28" t="n">
        <v>0.574242650590972</v>
      </c>
      <c r="R16" s="28" t="n">
        <v>2.91277512143122</v>
      </c>
      <c r="S16" s="29" t="n">
        <v>0.295930770250723</v>
      </c>
      <c r="T16" s="27" t="n">
        <v>1.00991962002192</v>
      </c>
      <c r="U16" s="28" t="n">
        <v>0.609664242875807</v>
      </c>
      <c r="V16" s="28" t="n">
        <v>1.67294974377067</v>
      </c>
      <c r="W16" s="29" t="n">
        <v>0.948689193140708</v>
      </c>
      <c r="X16" s="27" t="n">
        <v>1.04520218025098</v>
      </c>
      <c r="Y16" s="28" t="n">
        <v>0.688087949011928</v>
      </c>
      <c r="Z16" s="28" t="n">
        <v>1.58765692549931</v>
      </c>
      <c r="AA16" s="29" t="n">
        <v>0.727831198871273</v>
      </c>
    </row>
    <row r="17" s="30" customFormat="true" ht="15" hidden="false" customHeight="false" outlineLevel="0" collapsed="false">
      <c r="A17" s="21" t="s">
        <v>28</v>
      </c>
      <c r="B17" s="22" t="n">
        <v>12</v>
      </c>
      <c r="C17" s="23" t="n">
        <v>0.153846153846154</v>
      </c>
      <c r="D17" s="22" t="n">
        <v>39</v>
      </c>
      <c r="E17" s="23" t="n">
        <v>0.170305676855895</v>
      </c>
      <c r="F17" s="22" t="n">
        <v>4</v>
      </c>
      <c r="G17" s="23" t="n">
        <v>0.153846153846154</v>
      </c>
      <c r="H17" s="22" t="n">
        <v>55</v>
      </c>
      <c r="I17" s="25" t="n">
        <v>0.165165165165165</v>
      </c>
      <c r="J17" s="26" t="n">
        <v>1765</v>
      </c>
      <c r="K17" s="23" t="n">
        <v>0.233651045803548</v>
      </c>
      <c r="L17" s="27" t="n">
        <v>0.885780885780886</v>
      </c>
      <c r="M17" s="28" t="n">
        <v>0.271196742057428</v>
      </c>
      <c r="N17" s="28" t="n">
        <v>2.89313128049534</v>
      </c>
      <c r="O17" s="29" t="n">
        <v>0.735873159268677</v>
      </c>
      <c r="P17" s="27" t="n">
        <v>0.596343033736802</v>
      </c>
      <c r="Q17" s="28" t="n">
        <v>0.211516818896557</v>
      </c>
      <c r="R17" s="28" t="n">
        <v>1.68130844507609</v>
      </c>
      <c r="S17" s="29" t="n">
        <v>0.0970919800830807</v>
      </c>
      <c r="T17" s="27" t="n">
        <v>0.673239898613389</v>
      </c>
      <c r="U17" s="28" t="n">
        <v>0.374938667355146</v>
      </c>
      <c r="V17" s="28" t="n">
        <v>1.20886961134804</v>
      </c>
      <c r="W17" s="29" t="n">
        <v>0.0252203860187381</v>
      </c>
      <c r="X17" s="27" t="n">
        <v>0.64889844498339</v>
      </c>
      <c r="Y17" s="28" t="n">
        <v>0.396032800399818</v>
      </c>
      <c r="Z17" s="28" t="n">
        <v>1.06321797456364</v>
      </c>
      <c r="AA17" s="29" t="n">
        <v>0.00369623640234273</v>
      </c>
    </row>
    <row r="18" s="30" customFormat="true" ht="15" hidden="false" customHeight="false" outlineLevel="0" collapsed="false">
      <c r="A18" s="21" t="s">
        <v>29</v>
      </c>
      <c r="B18" s="22" t="n">
        <v>0</v>
      </c>
      <c r="C18" s="23" t="n">
        <v>0</v>
      </c>
      <c r="D18" s="22" t="n">
        <v>5</v>
      </c>
      <c r="E18" s="23" t="n">
        <v>0.0218340611353712</v>
      </c>
      <c r="F18" s="24" t="n">
        <v>0</v>
      </c>
      <c r="G18" s="25" t="n">
        <v>0</v>
      </c>
      <c r="H18" s="24" t="n">
        <v>5</v>
      </c>
      <c r="I18" s="25" t="n">
        <v>0.015015015015015</v>
      </c>
      <c r="J18" s="26" t="n">
        <v>311</v>
      </c>
      <c r="K18" s="23" t="n">
        <v>0.0411702409319566</v>
      </c>
      <c r="L18" s="27" t="n">
        <v>0</v>
      </c>
      <c r="M18" s="28" t="s">
        <v>30</v>
      </c>
      <c r="N18" s="28" t="s">
        <v>30</v>
      </c>
      <c r="O18" s="29" t="n">
        <v>0.188250947684171</v>
      </c>
      <c r="P18" s="27" t="n">
        <v>0</v>
      </c>
      <c r="Q18" s="28" t="s">
        <v>30</v>
      </c>
      <c r="R18" s="28" t="s">
        <v>30</v>
      </c>
      <c r="S18" s="29" t="n">
        <v>0.0672991634661402</v>
      </c>
      <c r="T18" s="27" t="n">
        <v>0.519852434542949</v>
      </c>
      <c r="U18" s="28" t="n">
        <v>0.115988539577264</v>
      </c>
      <c r="V18" s="28" t="n">
        <v>2.32994186050779</v>
      </c>
      <c r="W18" s="29" t="n">
        <v>0.144122929209805</v>
      </c>
      <c r="X18" s="27" t="n">
        <v>0.355021174809819</v>
      </c>
      <c r="Y18" s="28" t="n">
        <v>0.0796180801600185</v>
      </c>
      <c r="Z18" s="28" t="n">
        <v>1.58305794751676</v>
      </c>
      <c r="AA18" s="29" t="n">
        <v>0.017228367476293</v>
      </c>
    </row>
    <row r="19" s="30" customFormat="true" ht="15" hidden="false" customHeight="false" outlineLevel="0" collapsed="false">
      <c r="A19" s="21" t="s">
        <v>31</v>
      </c>
      <c r="B19" s="22" t="n">
        <v>3</v>
      </c>
      <c r="C19" s="23" t="n">
        <v>0.0384615384615385</v>
      </c>
      <c r="D19" s="22" t="n">
        <v>9</v>
      </c>
      <c r="E19" s="23" t="n">
        <v>0.0393013100436681</v>
      </c>
      <c r="F19" s="22" t="n">
        <v>1</v>
      </c>
      <c r="G19" s="23" t="n">
        <v>0.0384615384615385</v>
      </c>
      <c r="H19" s="22" t="n">
        <v>13</v>
      </c>
      <c r="I19" s="25" t="n">
        <v>0.039039039039039</v>
      </c>
      <c r="J19" s="26" t="n">
        <v>224</v>
      </c>
      <c r="K19" s="23" t="n">
        <v>0.0296531638866826</v>
      </c>
      <c r="L19" s="27" t="n">
        <v>0.977777777777778</v>
      </c>
      <c r="M19" s="28" t="n">
        <v>0.104366630507295</v>
      </c>
      <c r="N19" s="28" t="n">
        <v>9.16048911485387</v>
      </c>
      <c r="O19" s="29" t="n">
        <v>0.973633361253514</v>
      </c>
      <c r="P19" s="27" t="n">
        <v>1.30892857142857</v>
      </c>
      <c r="Q19" s="28" t="n">
        <v>0.186185024230724</v>
      </c>
      <c r="R19" s="28" t="n">
        <v>9.20210426257965</v>
      </c>
      <c r="S19" s="29" t="n">
        <v>0.648684002367913</v>
      </c>
      <c r="T19" s="27" t="n">
        <v>1.33867694805195</v>
      </c>
      <c r="U19" s="28" t="n">
        <v>0.427666583807684</v>
      </c>
      <c r="V19" s="28" t="n">
        <v>4.19031095506761</v>
      </c>
      <c r="W19" s="29" t="n">
        <v>0.398637111321838</v>
      </c>
      <c r="X19" s="27" t="n">
        <v>1.32938058035714</v>
      </c>
      <c r="Y19" s="28" t="n">
        <v>0.510355346818945</v>
      </c>
      <c r="Z19" s="28" t="n">
        <v>3.46278869898398</v>
      </c>
      <c r="AA19" s="29" t="n">
        <v>0.326183481192564</v>
      </c>
    </row>
    <row r="20" s="30" customFormat="true" ht="15" hidden="false" customHeight="false" outlineLevel="0" collapsed="false">
      <c r="A20" s="21" t="s">
        <v>32</v>
      </c>
      <c r="B20" s="26" t="n">
        <v>10</v>
      </c>
      <c r="C20" s="23" t="n">
        <v>0.128205128205128</v>
      </c>
      <c r="D20" s="26" t="n">
        <v>47</v>
      </c>
      <c r="E20" s="23" t="n">
        <v>0.205240174672489</v>
      </c>
      <c r="F20" s="26" t="n">
        <v>4</v>
      </c>
      <c r="G20" s="23" t="n">
        <v>0.153846153846154</v>
      </c>
      <c r="H20" s="26" t="n">
        <v>61</v>
      </c>
      <c r="I20" s="25" t="n">
        <v>0.183183183183183</v>
      </c>
      <c r="J20" s="26" t="n">
        <v>1434</v>
      </c>
      <c r="K20" s="23" t="n">
        <v>0.189833200953137</v>
      </c>
      <c r="L20" s="27" t="n">
        <v>0.569461827284105</v>
      </c>
      <c r="M20" s="28" t="n">
        <v>0.165176055164375</v>
      </c>
      <c r="N20" s="28" t="n">
        <v>1.96327955895931</v>
      </c>
      <c r="O20" s="29" t="n">
        <v>0.13074352740672</v>
      </c>
      <c r="P20" s="27" t="n">
        <v>0.627615062761506</v>
      </c>
      <c r="Q20" s="28" t="n">
        <v>0.205061393841547</v>
      </c>
      <c r="R20" s="28" t="n">
        <v>1.92089139562516</v>
      </c>
      <c r="S20" s="29" t="n">
        <v>0.166808785453949</v>
      </c>
      <c r="T20" s="27" t="n">
        <v>1.10211963768449</v>
      </c>
      <c r="U20" s="28" t="n">
        <v>0.637791776343334</v>
      </c>
      <c r="V20" s="28" t="n">
        <v>1.904489428719</v>
      </c>
      <c r="W20" s="29" t="n">
        <v>0.558434948597688</v>
      </c>
      <c r="X20" s="27" t="n">
        <v>0.957112970711297</v>
      </c>
      <c r="Y20" s="28" t="n">
        <v>0.594586780997846</v>
      </c>
      <c r="Z20" s="28" t="n">
        <v>1.54067542027498</v>
      </c>
      <c r="AA20" s="29" t="n">
        <v>0.761885754096577</v>
      </c>
    </row>
    <row r="21" s="30" customFormat="true" ht="15" hidden="false" customHeight="false" outlineLevel="0" collapsed="false">
      <c r="A21" s="21" t="s">
        <v>33</v>
      </c>
      <c r="B21" s="22" t="n">
        <v>3</v>
      </c>
      <c r="C21" s="23" t="n">
        <v>0.0384615384615385</v>
      </c>
      <c r="D21" s="22" t="n">
        <v>11</v>
      </c>
      <c r="E21" s="23" t="n">
        <v>0.0480349344978166</v>
      </c>
      <c r="F21" s="22" t="n">
        <v>2</v>
      </c>
      <c r="G21" s="23" t="n">
        <v>0.0769230769230769</v>
      </c>
      <c r="H21" s="22" t="n">
        <v>16</v>
      </c>
      <c r="I21" s="25" t="n">
        <v>0.0480480480480481</v>
      </c>
      <c r="J21" s="26" t="n">
        <v>476</v>
      </c>
      <c r="K21" s="23" t="n">
        <v>0.0630129732592004</v>
      </c>
      <c r="L21" s="27" t="n">
        <v>0.792727272727273</v>
      </c>
      <c r="M21" s="28" t="n">
        <v>0.0888929271681335</v>
      </c>
      <c r="N21" s="28" t="n">
        <v>7.06936478463604</v>
      </c>
      <c r="O21" s="29" t="n">
        <v>0.726317901387876</v>
      </c>
      <c r="P21" s="27" t="n">
        <v>0.594789915966387</v>
      </c>
      <c r="Q21" s="28" t="n">
        <v>0.08516098623692</v>
      </c>
      <c r="R21" s="28" t="n">
        <v>4.15419148800238</v>
      </c>
      <c r="S21" s="29" t="n">
        <v>0.373762998398096</v>
      </c>
      <c r="T21" s="27" t="n">
        <v>0.750308380232827</v>
      </c>
      <c r="U21" s="28" t="n">
        <v>0.268207902064261</v>
      </c>
      <c r="V21" s="28" t="n">
        <v>2.09897866958717</v>
      </c>
      <c r="W21" s="29" t="n">
        <v>0.356532027921407</v>
      </c>
      <c r="X21" s="27" t="n">
        <v>0.750523553269888</v>
      </c>
      <c r="Y21" s="28" t="n">
        <v>0.318415985286714</v>
      </c>
      <c r="Z21" s="28" t="n">
        <v>1.76902426398491</v>
      </c>
      <c r="AA21" s="29" t="n">
        <v>0.269129646081447</v>
      </c>
    </row>
    <row r="22" s="30" customFormat="true" ht="15" hidden="false" customHeight="false" outlineLevel="0" collapsed="false">
      <c r="A22" s="21" t="s">
        <v>34</v>
      </c>
      <c r="B22" s="22" t="n">
        <v>7</v>
      </c>
      <c r="C22" s="23" t="n">
        <v>0.0897435897435897</v>
      </c>
      <c r="D22" s="22" t="n">
        <v>7</v>
      </c>
      <c r="E22" s="23" t="n">
        <v>0.0305676855895197</v>
      </c>
      <c r="F22" s="24" t="n">
        <v>0</v>
      </c>
      <c r="G22" s="25" t="n">
        <v>0</v>
      </c>
      <c r="H22" s="24" t="n">
        <v>14</v>
      </c>
      <c r="I22" s="25" t="n">
        <v>0.042042042042042</v>
      </c>
      <c r="J22" s="26" t="n">
        <v>537</v>
      </c>
      <c r="K22" s="23" t="n">
        <v>0.0710881652104845</v>
      </c>
      <c r="L22" s="27" t="n">
        <v>3.12676056338028</v>
      </c>
      <c r="M22" s="28" t="n">
        <v>0.509065522067546</v>
      </c>
      <c r="N22" s="28" t="n">
        <v>19.2050555319536</v>
      </c>
      <c r="O22" s="29" t="n">
        <v>0.0304934039210627</v>
      </c>
      <c r="P22" s="27" t="n">
        <v>1.28829963018333</v>
      </c>
      <c r="Q22" s="28" t="n">
        <v>0.346959747784324</v>
      </c>
      <c r="R22" s="28" t="n">
        <v>4.78359794682069</v>
      </c>
      <c r="S22" s="29" t="n">
        <v>0.524068117170735</v>
      </c>
      <c r="T22" s="27" t="n">
        <v>0.412023755599175</v>
      </c>
      <c r="U22" s="28" t="n">
        <v>0.115510344166994</v>
      </c>
      <c r="V22" s="28" t="n">
        <v>1.46968287907289</v>
      </c>
      <c r="W22" s="29" t="n">
        <v>0.0178229658941924</v>
      </c>
      <c r="X22" s="27" t="n">
        <v>0.573475070489133</v>
      </c>
      <c r="Y22" s="28" t="n">
        <v>0.230717699664905</v>
      </c>
      <c r="Z22" s="28" t="n">
        <v>1.42543748030677</v>
      </c>
      <c r="AA22" s="29" t="n">
        <v>0.0418580268194089</v>
      </c>
    </row>
    <row r="23" s="30" customFormat="true" ht="15" hidden="false" customHeight="false" outlineLevel="0" collapsed="false">
      <c r="A23" s="21" t="s">
        <v>35</v>
      </c>
      <c r="B23" s="22" t="n">
        <v>5</v>
      </c>
      <c r="C23" s="23" t="n">
        <v>0.0641025641025641</v>
      </c>
      <c r="D23" s="22" t="n">
        <v>18</v>
      </c>
      <c r="E23" s="23" t="n">
        <v>0.0786026200873363</v>
      </c>
      <c r="F23" s="24" t="n">
        <v>6</v>
      </c>
      <c r="G23" s="25" t="n">
        <v>0.230769230769231</v>
      </c>
      <c r="H23" s="24" t="n">
        <v>29</v>
      </c>
      <c r="I23" s="25" t="n">
        <v>0.0870870870870871</v>
      </c>
      <c r="J23" s="26" t="n">
        <v>465</v>
      </c>
      <c r="K23" s="23" t="n">
        <v>0.0615567911040508</v>
      </c>
      <c r="L23" s="27" t="n">
        <v>0.802891933028919</v>
      </c>
      <c r="M23" s="28" t="n">
        <v>0.143425245534841</v>
      </c>
      <c r="N23" s="28" t="n">
        <v>4.494574534065</v>
      </c>
      <c r="O23" s="29" t="n">
        <v>0.674392518089917</v>
      </c>
      <c r="P23" s="27" t="n">
        <v>1.04418912947415</v>
      </c>
      <c r="Q23" s="28" t="n">
        <v>0.226270653469141</v>
      </c>
      <c r="R23" s="28" t="n">
        <v>4.81870238758418</v>
      </c>
      <c r="S23" s="29" t="n">
        <v>0.925865169687038</v>
      </c>
      <c r="T23" s="27" t="n">
        <v>1.30053508637823</v>
      </c>
      <c r="U23" s="28" t="n">
        <v>0.570966398147156</v>
      </c>
      <c r="V23" s="28" t="n">
        <v>2.96233108706496</v>
      </c>
      <c r="W23" s="29" t="n">
        <v>0.292191524576294</v>
      </c>
      <c r="X23" s="27" t="n">
        <v>1.45430814940577</v>
      </c>
      <c r="Y23" s="28" t="n">
        <v>0.752691399505765</v>
      </c>
      <c r="Z23" s="28" t="n">
        <v>2.80993272251657</v>
      </c>
      <c r="AA23" s="29" t="n">
        <v>0.0598778400301319</v>
      </c>
    </row>
    <row r="24" s="30" customFormat="true" ht="15" hidden="false" customHeight="false" outlineLevel="0" collapsed="false">
      <c r="A24" s="21" t="s">
        <v>36</v>
      </c>
      <c r="B24" s="22" t="n">
        <v>4</v>
      </c>
      <c r="C24" s="23" t="n">
        <v>0.0512820512820513</v>
      </c>
      <c r="D24" s="22" t="n">
        <v>7</v>
      </c>
      <c r="E24" s="23" t="n">
        <v>0.0305676855895197</v>
      </c>
      <c r="F24" s="22" t="n">
        <v>1</v>
      </c>
      <c r="G24" s="23" t="n">
        <v>0.0384615384615385</v>
      </c>
      <c r="H24" s="22" t="n">
        <v>12</v>
      </c>
      <c r="I24" s="25" t="n">
        <v>0.036036036036036</v>
      </c>
      <c r="J24" s="26" t="n">
        <v>160</v>
      </c>
      <c r="K24" s="23" t="n">
        <v>0.0211808313476304</v>
      </c>
      <c r="L24" s="27" t="n">
        <v>1.71428571428571</v>
      </c>
      <c r="M24" s="28" t="n">
        <v>0.208000218928698</v>
      </c>
      <c r="N24" s="28" t="n">
        <v>14.1287135433809</v>
      </c>
      <c r="O24" s="29" t="n">
        <v>0.395276396102179</v>
      </c>
      <c r="P24" s="27" t="n">
        <v>2.49797297297297</v>
      </c>
      <c r="Q24" s="28" t="n">
        <v>0.452029579518682</v>
      </c>
      <c r="R24" s="28" t="n">
        <v>13.8041164924375</v>
      </c>
      <c r="S24" s="29" t="n">
        <v>0.0681583223642104</v>
      </c>
      <c r="T24" s="27" t="n">
        <v>1.4571509009009</v>
      </c>
      <c r="U24" s="28" t="n">
        <v>0.401017084802461</v>
      </c>
      <c r="V24" s="28" t="n">
        <v>5.29475882316144</v>
      </c>
      <c r="W24" s="29" t="n">
        <v>0.334154378373349</v>
      </c>
      <c r="X24" s="27" t="n">
        <v>1.72757009345794</v>
      </c>
      <c r="Y24" s="28" t="n">
        <v>0.633900604468439</v>
      </c>
      <c r="Z24" s="28" t="n">
        <v>4.70814889080751</v>
      </c>
      <c r="AA24" s="29" t="n">
        <v>0.0693080826455408</v>
      </c>
    </row>
    <row r="25" s="30" customFormat="true" ht="15" hidden="false" customHeight="false" outlineLevel="0" collapsed="false">
      <c r="A25" s="21" t="s">
        <v>37</v>
      </c>
      <c r="B25" s="22" t="n">
        <v>0</v>
      </c>
      <c r="C25" s="23" t="n">
        <v>0</v>
      </c>
      <c r="D25" s="22" t="n">
        <v>6</v>
      </c>
      <c r="E25" s="23" t="n">
        <v>0.0262008733624454</v>
      </c>
      <c r="F25" s="22" t="n">
        <v>0</v>
      </c>
      <c r="G25" s="25" t="n">
        <v>0</v>
      </c>
      <c r="H25" s="22" t="n">
        <v>6</v>
      </c>
      <c r="I25" s="25" t="n">
        <v>0.018018018018018</v>
      </c>
      <c r="J25" s="26" t="n">
        <v>348</v>
      </c>
      <c r="K25" s="23" t="n">
        <v>0.0460683081810961</v>
      </c>
      <c r="L25" s="27" t="n">
        <v>0</v>
      </c>
      <c r="M25" s="28" t="s">
        <v>30</v>
      </c>
      <c r="N25" s="28" t="s">
        <v>30</v>
      </c>
      <c r="O25" s="29" t="n">
        <v>0.148810126870968</v>
      </c>
      <c r="P25" s="27" t="n">
        <v>0</v>
      </c>
      <c r="Q25" s="28" t="s">
        <v>30</v>
      </c>
      <c r="R25" s="28" t="s">
        <v>30</v>
      </c>
      <c r="S25" s="29" t="n">
        <v>0.0523357739955426</v>
      </c>
      <c r="T25" s="27" t="n">
        <v>0.557136230091232</v>
      </c>
      <c r="U25" s="28" t="n">
        <v>0.14111544185289</v>
      </c>
      <c r="V25" s="28" t="n">
        <v>2.19962305191134</v>
      </c>
      <c r="W25" s="29" t="n">
        <v>0.155163970978191</v>
      </c>
      <c r="X25" s="27" t="n">
        <v>0.379943055994938</v>
      </c>
      <c r="Y25" s="28" t="n">
        <v>0.0967784222449826</v>
      </c>
      <c r="Z25" s="28" t="n">
        <v>1.49162098792386</v>
      </c>
      <c r="AA25" s="29" t="n">
        <v>0.0155436119639101</v>
      </c>
    </row>
    <row r="26" s="30" customFormat="true" ht="15" hidden="false" customHeight="false" outlineLevel="0" collapsed="false">
      <c r="A26" s="21" t="s">
        <v>38</v>
      </c>
      <c r="B26" s="22" t="n">
        <v>1</v>
      </c>
      <c r="C26" s="23" t="n">
        <v>0.0128205128205128</v>
      </c>
      <c r="D26" s="22" t="n">
        <v>16</v>
      </c>
      <c r="E26" s="23" t="n">
        <v>0.0698689956331878</v>
      </c>
      <c r="F26" s="24" t="n">
        <v>1</v>
      </c>
      <c r="G26" s="25" t="n">
        <v>0.0384615384615385</v>
      </c>
      <c r="H26" s="24" t="n">
        <v>18</v>
      </c>
      <c r="I26" s="25" t="n">
        <v>0.0540540540540541</v>
      </c>
      <c r="J26" s="26" t="n">
        <v>603</v>
      </c>
      <c r="K26" s="23" t="n">
        <v>0.0798252581413821</v>
      </c>
      <c r="L26" s="27" t="n">
        <v>0.17288961038961</v>
      </c>
      <c r="M26" s="28" t="n">
        <v>0.00565618551902149</v>
      </c>
      <c r="N26" s="28" t="n">
        <v>5.28462464325999</v>
      </c>
      <c r="O26" s="29" t="n">
        <v>0.0570885389370464</v>
      </c>
      <c r="P26" s="27" t="n">
        <v>0.149706015377657</v>
      </c>
      <c r="Q26" s="28" t="n">
        <v>0.00544067879830633</v>
      </c>
      <c r="R26" s="28" t="n">
        <v>4.11931890690406</v>
      </c>
      <c r="S26" s="29" t="n">
        <v>0.0291943673354003</v>
      </c>
      <c r="T26" s="27" t="n">
        <v>0.86590521570551</v>
      </c>
      <c r="U26" s="28" t="n">
        <v>0.364834239947343</v>
      </c>
      <c r="V26" s="28" t="n">
        <v>2.05515754961548</v>
      </c>
      <c r="W26" s="29" t="n">
        <v>0.58328244051428</v>
      </c>
      <c r="X26" s="27" t="n">
        <v>0.658706467661692</v>
      </c>
      <c r="Y26" s="28" t="n">
        <v>0.293154207774644</v>
      </c>
      <c r="Z26" s="28" t="n">
        <v>1.48008863264514</v>
      </c>
      <c r="AA26" s="29" t="n">
        <v>0.0874759693353397</v>
      </c>
    </row>
    <row r="27" s="30" customFormat="true" ht="15" hidden="false" customHeight="false" outlineLevel="0" collapsed="false">
      <c r="A27" s="21" t="s">
        <v>39</v>
      </c>
      <c r="B27" s="22" t="n">
        <v>12</v>
      </c>
      <c r="C27" s="23" t="n">
        <v>0.153846153846154</v>
      </c>
      <c r="D27" s="22" t="n">
        <v>43</v>
      </c>
      <c r="E27" s="23" t="n">
        <v>0.187772925764192</v>
      </c>
      <c r="F27" s="24" t="n">
        <v>5</v>
      </c>
      <c r="G27" s="25" t="n">
        <v>0.192307692307692</v>
      </c>
      <c r="H27" s="24" t="n">
        <v>60</v>
      </c>
      <c r="I27" s="25" t="n">
        <v>0.18018018018018</v>
      </c>
      <c r="J27" s="26" t="n">
        <v>1214</v>
      </c>
      <c r="K27" s="23" t="n">
        <v>0.160709557850146</v>
      </c>
      <c r="L27" s="27" t="n">
        <v>0.78646934460888</v>
      </c>
      <c r="M27" s="28" t="n">
        <v>0.24331738885845</v>
      </c>
      <c r="N27" s="28" t="n">
        <v>2.54208724214673</v>
      </c>
      <c r="O27" s="29" t="n">
        <v>0.499783014711378</v>
      </c>
      <c r="P27" s="27" t="n">
        <v>0.949528231241576</v>
      </c>
      <c r="Q27" s="28" t="n">
        <v>0.336362612285236</v>
      </c>
      <c r="R27" s="28" t="n">
        <v>2.68045207462057</v>
      </c>
      <c r="S27" s="29" t="n">
        <v>0.869549090579376</v>
      </c>
      <c r="T27" s="27" t="n">
        <v>1.20733025101415</v>
      </c>
      <c r="U27" s="28" t="n">
        <v>0.685338609133504</v>
      </c>
      <c r="V27" s="28" t="n">
        <v>2.12689948528779</v>
      </c>
      <c r="W27" s="29" t="n">
        <v>0.272902231384039</v>
      </c>
      <c r="X27" s="27" t="n">
        <v>1.14778137842388</v>
      </c>
      <c r="Y27" s="28" t="n">
        <v>0.709971046066189</v>
      </c>
      <c r="Z27" s="28" t="n">
        <v>1.85557157570875</v>
      </c>
      <c r="AA27" s="29" t="n">
        <v>0.344735997057487</v>
      </c>
    </row>
    <row r="28" s="30" customFormat="true" ht="15" hidden="false" customHeight="false" outlineLevel="0" collapsed="false">
      <c r="A28" s="21" t="s">
        <v>40</v>
      </c>
      <c r="B28" s="22" t="n">
        <v>13</v>
      </c>
      <c r="C28" s="23" t="n">
        <v>0.166666666666667</v>
      </c>
      <c r="D28" s="22" t="n">
        <v>10</v>
      </c>
      <c r="E28" s="23" t="n">
        <v>0.0436681222707424</v>
      </c>
      <c r="F28" s="24" t="n">
        <v>0</v>
      </c>
      <c r="G28" s="25" t="n">
        <v>0</v>
      </c>
      <c r="H28" s="24" t="n">
        <v>23</v>
      </c>
      <c r="I28" s="25" t="n">
        <v>0.0690690690690691</v>
      </c>
      <c r="J28" s="26" t="n">
        <v>270</v>
      </c>
      <c r="K28" s="23" t="n">
        <v>0.0357426528991263</v>
      </c>
      <c r="L28" s="27" t="n">
        <v>4.38</v>
      </c>
      <c r="M28" s="28" t="n">
        <v>1.01717216929169</v>
      </c>
      <c r="N28" s="28" t="n">
        <v>18.8605238908169</v>
      </c>
      <c r="O28" s="29" t="n">
        <v>0.000365549761081274</v>
      </c>
      <c r="P28" s="27" t="n">
        <v>5.39555555555556</v>
      </c>
      <c r="Q28" s="28" t="n">
        <v>1.94498436577486</v>
      </c>
      <c r="R28" s="28" t="n">
        <v>14.9677397234443</v>
      </c>
      <c r="S28" s="29" t="n">
        <v>1.14406972784309E-009</v>
      </c>
      <c r="T28" s="27" t="n">
        <v>1.23186199898529</v>
      </c>
      <c r="U28" s="28" t="n">
        <v>0.41690901574683</v>
      </c>
      <c r="V28" s="28" t="n">
        <v>3.6398444917908</v>
      </c>
      <c r="W28" s="29" t="n">
        <v>0.525776848226674</v>
      </c>
      <c r="X28" s="27" t="n">
        <v>2.0015770609319</v>
      </c>
      <c r="Y28" s="28" t="n">
        <v>0.955186827639742</v>
      </c>
      <c r="Z28" s="28" t="n">
        <v>4.19426924128376</v>
      </c>
      <c r="AA28" s="29" t="n">
        <v>0.00164998743929878</v>
      </c>
    </row>
    <row r="29" s="30" customFormat="true" ht="15.75" hidden="false" customHeight="true" outlineLevel="0" collapsed="false">
      <c r="A29" s="21" t="s">
        <v>41</v>
      </c>
      <c r="B29" s="22" t="n">
        <v>13</v>
      </c>
      <c r="C29" s="23" t="n">
        <v>0.166666666666667</v>
      </c>
      <c r="D29" s="22" t="n">
        <v>26</v>
      </c>
      <c r="E29" s="23" t="n">
        <v>0.11353711790393</v>
      </c>
      <c r="F29" s="22" t="n">
        <v>5</v>
      </c>
      <c r="G29" s="23" t="n">
        <v>0.192307692307692</v>
      </c>
      <c r="H29" s="22" t="n">
        <v>44</v>
      </c>
      <c r="I29" s="25" t="n">
        <v>0.132132132132132</v>
      </c>
      <c r="J29" s="26" t="n">
        <v>1339</v>
      </c>
      <c r="K29" s="23" t="n">
        <v>0.177257082340482</v>
      </c>
      <c r="L29" s="27" t="n">
        <v>1.56153846153846</v>
      </c>
      <c r="M29" s="28" t="n">
        <v>0.464657450150383</v>
      </c>
      <c r="N29" s="28" t="n">
        <v>5.24774189260224</v>
      </c>
      <c r="O29" s="29" t="n">
        <v>0.223625455647897</v>
      </c>
      <c r="P29" s="27" t="n">
        <v>0.928304705003734</v>
      </c>
      <c r="Q29" s="28" t="n">
        <v>0.339924222096818</v>
      </c>
      <c r="R29" s="28" t="n">
        <v>2.53512274005182</v>
      </c>
      <c r="S29" s="29" t="n">
        <v>0.807443926333717</v>
      </c>
      <c r="T29" s="27" t="n">
        <v>0.594480845568894</v>
      </c>
      <c r="U29" s="28" t="n">
        <v>0.297421076433532</v>
      </c>
      <c r="V29" s="28" t="n">
        <v>1.18823951545777</v>
      </c>
      <c r="W29" s="29" t="n">
        <v>0.0124902972074927</v>
      </c>
      <c r="X29" s="27" t="n">
        <v>0.706667941525334</v>
      </c>
      <c r="Y29" s="28" t="n">
        <v>0.411134215193368</v>
      </c>
      <c r="Z29" s="28" t="n">
        <v>1.21463882383221</v>
      </c>
      <c r="AA29" s="29" t="n">
        <v>0.0340694622539401</v>
      </c>
    </row>
    <row r="30" s="30" customFormat="true" ht="15" hidden="false" customHeight="false" outlineLevel="0" collapsed="false">
      <c r="A30" s="21" t="s">
        <v>23</v>
      </c>
      <c r="B30" s="31" t="n">
        <v>2</v>
      </c>
      <c r="C30" s="32" t="n">
        <f aca="false">B30/78*1</f>
        <v>0.0256410256410256</v>
      </c>
      <c r="D30" s="31" t="n">
        <v>5</v>
      </c>
      <c r="E30" s="32" t="n">
        <f aca="false">D30/229*1</f>
        <v>0.0218340611353712</v>
      </c>
      <c r="F30" s="33" t="n">
        <v>1</v>
      </c>
      <c r="G30" s="34" t="n">
        <f aca="false">F30/26*1</f>
        <v>0.0384615384615385</v>
      </c>
      <c r="H30" s="33" t="n">
        <f aca="false">B30+D30+F30</f>
        <v>8</v>
      </c>
      <c r="I30" s="34" t="n">
        <f aca="false">H30/333*1</f>
        <v>0.024024024024024</v>
      </c>
      <c r="J30" s="35" t="n">
        <v>240</v>
      </c>
      <c r="K30" s="32" t="n">
        <f aca="false">J30/7554*1</f>
        <v>0.0317712470214456</v>
      </c>
    </row>
    <row r="31" customFormat="false" ht="15.75" hidden="false" customHeight="true" outlineLevel="0" collapsed="false">
      <c r="A31" s="13" t="s">
        <v>42</v>
      </c>
      <c r="B31" s="14" t="n">
        <v>77</v>
      </c>
      <c r="C31" s="19" t="s">
        <v>14</v>
      </c>
      <c r="D31" s="14" t="n">
        <v>227</v>
      </c>
      <c r="E31" s="19" t="s">
        <v>14</v>
      </c>
      <c r="F31" s="36" t="n">
        <v>23</v>
      </c>
      <c r="G31" s="37" t="s">
        <v>14</v>
      </c>
      <c r="H31" s="36" t="n">
        <v>327</v>
      </c>
      <c r="I31" s="37" t="s">
        <v>14</v>
      </c>
      <c r="J31" s="42"/>
      <c r="K31" s="43"/>
    </row>
    <row r="32" s="30" customFormat="true" ht="15" hidden="false" customHeight="false" outlineLevel="0" collapsed="false">
      <c r="A32" s="44" t="s">
        <v>43</v>
      </c>
      <c r="B32" s="22" t="n">
        <v>0</v>
      </c>
      <c r="C32" s="23" t="n">
        <v>0</v>
      </c>
      <c r="D32" s="22" t="n">
        <v>15</v>
      </c>
      <c r="E32" s="23" t="n">
        <v>0.066079295154185</v>
      </c>
      <c r="F32" s="24" t="n">
        <v>0</v>
      </c>
      <c r="G32" s="25" t="n">
        <v>0</v>
      </c>
      <c r="H32" s="24" t="n">
        <v>15</v>
      </c>
      <c r="I32" s="25" t="n">
        <v>0.0458715596330275</v>
      </c>
      <c r="J32" s="26"/>
      <c r="K32" s="23"/>
      <c r="L32" s="27" t="n">
        <v>0</v>
      </c>
      <c r="M32" s="28" t="s">
        <v>30</v>
      </c>
      <c r="N32" s="28" t="s">
        <v>30</v>
      </c>
      <c r="O32" s="29" t="n">
        <v>0.0206962091304694</v>
      </c>
      <c r="P32" s="27"/>
      <c r="Q32" s="28"/>
      <c r="R32" s="28"/>
      <c r="S32" s="29"/>
      <c r="T32" s="27"/>
      <c r="U32" s="28"/>
      <c r="V32" s="28"/>
      <c r="W32" s="29"/>
      <c r="X32" s="27"/>
      <c r="Y32" s="28"/>
      <c r="Z32" s="28"/>
      <c r="AA32" s="29"/>
    </row>
    <row r="33" s="30" customFormat="true" ht="15" hidden="false" customHeight="false" outlineLevel="0" collapsed="false">
      <c r="A33" s="44" t="s">
        <v>44</v>
      </c>
      <c r="B33" s="22" t="n">
        <v>6</v>
      </c>
      <c r="C33" s="23" t="n">
        <v>0.0779220779220779</v>
      </c>
      <c r="D33" s="22" t="n">
        <v>24</v>
      </c>
      <c r="E33" s="23" t="n">
        <v>0.105726872246696</v>
      </c>
      <c r="F33" s="24" t="n">
        <v>1</v>
      </c>
      <c r="G33" s="25" t="n">
        <v>0.0434782608695652</v>
      </c>
      <c r="H33" s="24" t="n">
        <v>31</v>
      </c>
      <c r="I33" s="25" t="n">
        <v>0.0948012232415902</v>
      </c>
      <c r="J33" s="26"/>
      <c r="K33" s="23"/>
      <c r="L33" s="27" t="n">
        <v>0.714788732394366</v>
      </c>
      <c r="M33" s="28" t="n">
        <v>0.148865643190057</v>
      </c>
      <c r="N33" s="28" t="n">
        <v>3.43210777859367</v>
      </c>
      <c r="O33" s="29" t="n">
        <v>0.479607502332722</v>
      </c>
      <c r="P33" s="27"/>
      <c r="Q33" s="28"/>
      <c r="R33" s="28"/>
      <c r="S33" s="29"/>
      <c r="T33" s="27"/>
      <c r="U33" s="28"/>
      <c r="V33" s="28"/>
      <c r="W33" s="29"/>
      <c r="X33" s="27"/>
      <c r="Y33" s="28"/>
      <c r="Z33" s="28"/>
      <c r="AA33" s="29"/>
    </row>
    <row r="34" s="30" customFormat="true" ht="15" hidden="false" customHeight="false" outlineLevel="0" collapsed="false">
      <c r="A34" s="44" t="s">
        <v>45</v>
      </c>
      <c r="B34" s="22" t="n">
        <v>19</v>
      </c>
      <c r="C34" s="23" t="n">
        <v>0.246753246753247</v>
      </c>
      <c r="D34" s="22" t="n">
        <v>62</v>
      </c>
      <c r="E34" s="23" t="n">
        <v>0.273127753303965</v>
      </c>
      <c r="F34" s="24" t="n">
        <v>6</v>
      </c>
      <c r="G34" s="25" t="n">
        <v>0.260869565217391</v>
      </c>
      <c r="H34" s="24" t="n">
        <v>87</v>
      </c>
      <c r="I34" s="25" t="n">
        <v>0.26605504587156</v>
      </c>
      <c r="J34" s="26"/>
      <c r="K34" s="23"/>
      <c r="L34" s="27" t="n">
        <v>0.871802002224694</v>
      </c>
      <c r="M34" s="28" t="n">
        <v>0.321229775724769</v>
      </c>
      <c r="N34" s="28" t="n">
        <v>2.36602827171971</v>
      </c>
      <c r="O34" s="29" t="n">
        <v>0.65100944085758</v>
      </c>
      <c r="P34" s="27"/>
      <c r="Q34" s="28"/>
      <c r="R34" s="28"/>
      <c r="S34" s="29"/>
      <c r="T34" s="27"/>
      <c r="U34" s="28"/>
      <c r="V34" s="28"/>
      <c r="W34" s="29"/>
      <c r="X34" s="27"/>
      <c r="Y34" s="28"/>
      <c r="Z34" s="28"/>
      <c r="AA34" s="29"/>
    </row>
    <row r="35" s="30" customFormat="true" ht="15" hidden="false" customHeight="false" outlineLevel="0" collapsed="false">
      <c r="A35" s="44" t="s">
        <v>46</v>
      </c>
      <c r="B35" s="22" t="n">
        <v>15</v>
      </c>
      <c r="C35" s="23" t="n">
        <v>0.194805194805195</v>
      </c>
      <c r="D35" s="22" t="n">
        <v>49</v>
      </c>
      <c r="E35" s="23" t="n">
        <v>0.215859030837004</v>
      </c>
      <c r="F35" s="24" t="n">
        <v>6</v>
      </c>
      <c r="G35" s="25" t="n">
        <v>0.260869565217391</v>
      </c>
      <c r="H35" s="24" t="n">
        <v>70</v>
      </c>
      <c r="I35" s="25" t="n">
        <v>0.214067278287462</v>
      </c>
      <c r="J35" s="26"/>
      <c r="K35" s="23"/>
      <c r="L35" s="27" t="n">
        <v>0.878867676102699</v>
      </c>
      <c r="M35" s="28" t="n">
        <v>0.29682723681131</v>
      </c>
      <c r="N35" s="28" t="n">
        <v>2.60221535057166</v>
      </c>
      <c r="O35" s="29" t="n">
        <v>0.695361765074688</v>
      </c>
      <c r="P35" s="27"/>
      <c r="Q35" s="28"/>
      <c r="R35" s="28"/>
      <c r="S35" s="29"/>
      <c r="T35" s="27"/>
      <c r="U35" s="28"/>
      <c r="V35" s="28"/>
      <c r="W35" s="29"/>
      <c r="X35" s="27"/>
      <c r="Y35" s="28"/>
      <c r="Z35" s="28"/>
      <c r="AA35" s="29"/>
    </row>
    <row r="36" s="30" customFormat="true" ht="15" hidden="false" customHeight="false" outlineLevel="0" collapsed="false">
      <c r="A36" s="44" t="s">
        <v>47</v>
      </c>
      <c r="B36" s="22" t="n">
        <v>8</v>
      </c>
      <c r="C36" s="23" t="n">
        <v>0.103896103896104</v>
      </c>
      <c r="D36" s="22" t="n">
        <v>29</v>
      </c>
      <c r="E36" s="23" t="n">
        <v>0.127753303964758</v>
      </c>
      <c r="F36" s="24" t="n">
        <v>2</v>
      </c>
      <c r="G36" s="25" t="n">
        <v>0.0869565217391304</v>
      </c>
      <c r="H36" s="24" t="n">
        <v>39</v>
      </c>
      <c r="I36" s="25" t="n">
        <v>0.119266055045872</v>
      </c>
      <c r="J36" s="26"/>
      <c r="K36" s="23"/>
      <c r="L36" s="27" t="n">
        <v>0.79160419790105</v>
      </c>
      <c r="M36" s="28" t="n">
        <v>0.196721969707879</v>
      </c>
      <c r="N36" s="28" t="n">
        <v>3.18539513947062</v>
      </c>
      <c r="O36" s="29" t="n">
        <v>0.580060275287484</v>
      </c>
      <c r="P36" s="27"/>
      <c r="Q36" s="28"/>
      <c r="R36" s="28"/>
      <c r="S36" s="29"/>
      <c r="T36" s="27"/>
      <c r="U36" s="28"/>
      <c r="V36" s="28"/>
      <c r="W36" s="29"/>
      <c r="X36" s="27"/>
      <c r="Y36" s="28"/>
      <c r="Z36" s="28"/>
      <c r="AA36" s="29"/>
    </row>
    <row r="37" s="30" customFormat="true" ht="15" hidden="false" customHeight="false" outlineLevel="0" collapsed="false">
      <c r="A37" s="44" t="s">
        <v>48</v>
      </c>
      <c r="B37" s="22" t="n">
        <v>20</v>
      </c>
      <c r="C37" s="23" t="n">
        <v>0.25974025974026</v>
      </c>
      <c r="D37" s="22" t="n">
        <v>26</v>
      </c>
      <c r="E37" s="23" t="n">
        <v>0.114537444933921</v>
      </c>
      <c r="F37" s="24" t="n">
        <v>1</v>
      </c>
      <c r="G37" s="25" t="n">
        <v>0.0434782608695652</v>
      </c>
      <c r="H37" s="24" t="n">
        <v>47</v>
      </c>
      <c r="I37" s="25" t="n">
        <v>0.143730886850153</v>
      </c>
      <c r="J37" s="26"/>
      <c r="K37" s="23"/>
      <c r="L37" s="27" t="n">
        <v>2.71255060728745</v>
      </c>
      <c r="M37" s="28" t="n">
        <v>0.906369589631806</v>
      </c>
      <c r="N37" s="28" t="n">
        <v>8.11802478951718</v>
      </c>
      <c r="O37" s="29" t="n">
        <v>0.00212326883804947</v>
      </c>
      <c r="P37" s="27"/>
      <c r="Q37" s="28"/>
      <c r="R37" s="28"/>
      <c r="S37" s="29"/>
      <c r="T37" s="27"/>
      <c r="U37" s="28"/>
      <c r="V37" s="28"/>
      <c r="W37" s="29"/>
      <c r="X37" s="27"/>
      <c r="Y37" s="28"/>
      <c r="Z37" s="28"/>
      <c r="AA37" s="29"/>
    </row>
    <row r="38" s="30" customFormat="true" ht="15" hidden="false" customHeight="false" outlineLevel="0" collapsed="false">
      <c r="A38" s="44" t="s">
        <v>49</v>
      </c>
      <c r="B38" s="22" t="n">
        <v>46</v>
      </c>
      <c r="C38" s="23" t="n">
        <v>0.597402597402597</v>
      </c>
      <c r="D38" s="22" t="n">
        <v>138</v>
      </c>
      <c r="E38" s="23" t="n">
        <v>0.607929515418502</v>
      </c>
      <c r="F38" s="24" t="n">
        <v>16</v>
      </c>
      <c r="G38" s="25" t="n">
        <v>0.695652173913044</v>
      </c>
      <c r="H38" s="24" t="n">
        <v>200</v>
      </c>
      <c r="I38" s="25" t="n">
        <v>0.611620795107034</v>
      </c>
      <c r="J38" s="26"/>
      <c r="K38" s="23"/>
      <c r="L38" s="27" t="n">
        <v>0.956989247311828</v>
      </c>
      <c r="M38" s="28" t="n">
        <v>0.394617059572975</v>
      </c>
      <c r="N38" s="28" t="n">
        <v>2.32080290817001</v>
      </c>
      <c r="O38" s="29" t="n">
        <v>0.870279094542255</v>
      </c>
      <c r="P38" s="27"/>
      <c r="Q38" s="28"/>
      <c r="R38" s="28"/>
      <c r="S38" s="29"/>
      <c r="T38" s="27"/>
      <c r="U38" s="28"/>
      <c r="V38" s="28"/>
      <c r="W38" s="29"/>
      <c r="X38" s="27"/>
      <c r="Y38" s="28"/>
      <c r="Z38" s="28"/>
      <c r="AA38" s="29"/>
    </row>
    <row r="39" s="30" customFormat="true" ht="15" hidden="false" customHeight="false" outlineLevel="0" collapsed="false">
      <c r="A39" s="44" t="s">
        <v>50</v>
      </c>
      <c r="B39" s="22" t="n">
        <v>5</v>
      </c>
      <c r="C39" s="23" t="n">
        <v>0.0649350649350649</v>
      </c>
      <c r="D39" s="22" t="n">
        <v>11</v>
      </c>
      <c r="E39" s="23" t="n">
        <v>0.0484581497797357</v>
      </c>
      <c r="F39" s="24" t="n">
        <v>1</v>
      </c>
      <c r="G39" s="25" t="n">
        <v>0.0434782608695652</v>
      </c>
      <c r="H39" s="24" t="n">
        <v>17</v>
      </c>
      <c r="I39" s="25" t="n">
        <v>0.0519877675840979</v>
      </c>
      <c r="J39" s="26"/>
      <c r="K39" s="23"/>
      <c r="L39" s="27" t="n">
        <v>1.36363636363636</v>
      </c>
      <c r="M39" s="28" t="n">
        <v>0.218659263671839</v>
      </c>
      <c r="N39" s="28" t="n">
        <v>8.50411778127143</v>
      </c>
      <c r="O39" s="29" t="n">
        <v>0.575807643167346</v>
      </c>
      <c r="P39" s="27"/>
      <c r="Q39" s="28"/>
      <c r="R39" s="28"/>
      <c r="S39" s="29"/>
      <c r="T39" s="27"/>
      <c r="U39" s="28"/>
      <c r="V39" s="28"/>
      <c r="W39" s="29"/>
      <c r="X39" s="27"/>
      <c r="Y39" s="28"/>
      <c r="Z39" s="28"/>
      <c r="AA39" s="29"/>
    </row>
    <row r="40" s="30" customFormat="true" ht="15" hidden="false" customHeight="false" outlineLevel="0" collapsed="false">
      <c r="A40" s="44" t="s">
        <v>51</v>
      </c>
      <c r="B40" s="22" t="n">
        <v>4</v>
      </c>
      <c r="C40" s="23" t="n">
        <v>0.051948051948052</v>
      </c>
      <c r="D40" s="22" t="n">
        <v>11</v>
      </c>
      <c r="E40" s="23" t="n">
        <v>0.0484581497797357</v>
      </c>
      <c r="F40" s="24" t="n">
        <v>2</v>
      </c>
      <c r="G40" s="25" t="n">
        <v>0.0869565217391304</v>
      </c>
      <c r="H40" s="24" t="n">
        <v>17</v>
      </c>
      <c r="I40" s="25" t="n">
        <v>0.0519877675840979</v>
      </c>
      <c r="J40" s="26"/>
      <c r="K40" s="23"/>
      <c r="L40" s="27" t="n">
        <v>1.07596513075965</v>
      </c>
      <c r="M40" s="28" t="n">
        <v>0.149717422688794</v>
      </c>
      <c r="N40" s="28" t="n">
        <v>7.73257341610171</v>
      </c>
      <c r="O40" s="29" t="n">
        <v>0.902753421098397</v>
      </c>
      <c r="P40" s="27"/>
      <c r="Q40" s="28"/>
      <c r="R40" s="28"/>
      <c r="S40" s="29"/>
      <c r="T40" s="27"/>
      <c r="U40" s="28"/>
      <c r="V40" s="28"/>
      <c r="W40" s="29"/>
      <c r="X40" s="27"/>
      <c r="Y40" s="28"/>
      <c r="Z40" s="28"/>
      <c r="AA40" s="29"/>
    </row>
    <row r="41" s="30" customFormat="true" ht="15" hidden="false" customHeight="false" outlineLevel="0" collapsed="false">
      <c r="A41" s="44" t="s">
        <v>52</v>
      </c>
      <c r="B41" s="22" t="n">
        <v>3</v>
      </c>
      <c r="C41" s="23" t="n">
        <v>0.038961038961039</v>
      </c>
      <c r="D41" s="22" t="n">
        <v>8</v>
      </c>
      <c r="E41" s="23" t="n">
        <v>0.0352422907488987</v>
      </c>
      <c r="F41" s="24" t="n">
        <v>2</v>
      </c>
      <c r="G41" s="25" t="n">
        <v>0.0869565217391304</v>
      </c>
      <c r="H41" s="24" t="n">
        <v>13</v>
      </c>
      <c r="I41" s="25" t="n">
        <v>0.0397553516819572</v>
      </c>
      <c r="J41" s="26"/>
      <c r="K41" s="23"/>
      <c r="L41" s="27" t="n">
        <v>1.1097972972973</v>
      </c>
      <c r="M41" s="28" t="n">
        <v>0.114516953238367</v>
      </c>
      <c r="N41" s="28" t="n">
        <v>10.7551764717728</v>
      </c>
      <c r="O41" s="29" t="n">
        <v>0.879979896496008</v>
      </c>
      <c r="P41" s="27"/>
      <c r="Q41" s="28"/>
      <c r="R41" s="28"/>
      <c r="S41" s="29"/>
      <c r="T41" s="27"/>
      <c r="U41" s="28"/>
      <c r="V41" s="28"/>
      <c r="W41" s="29"/>
      <c r="X41" s="27"/>
      <c r="Y41" s="28"/>
      <c r="Z41" s="28"/>
      <c r="AA41" s="29"/>
    </row>
    <row r="42" s="30" customFormat="true" ht="15" hidden="false" customHeight="false" outlineLevel="0" collapsed="false">
      <c r="A42" s="44" t="s">
        <v>53</v>
      </c>
      <c r="B42" s="22" t="n">
        <v>8</v>
      </c>
      <c r="C42" s="23" t="n">
        <v>0.103896103896104</v>
      </c>
      <c r="D42" s="22" t="n">
        <v>12</v>
      </c>
      <c r="E42" s="23" t="n">
        <v>0.052863436123348</v>
      </c>
      <c r="F42" s="24" t="n">
        <v>1</v>
      </c>
      <c r="G42" s="25" t="n">
        <v>0.0434782608695652</v>
      </c>
      <c r="H42" s="24" t="n">
        <v>21</v>
      </c>
      <c r="I42" s="25" t="n">
        <v>0.0642201834862385</v>
      </c>
      <c r="J42" s="26"/>
      <c r="K42" s="23"/>
      <c r="L42" s="27" t="n">
        <v>2.07729468599034</v>
      </c>
      <c r="M42" s="28" t="n">
        <v>0.432429345516552</v>
      </c>
      <c r="N42" s="28" t="n">
        <v>9.97886303781973</v>
      </c>
      <c r="O42" s="29" t="n">
        <v>0.118552345904336</v>
      </c>
      <c r="P42" s="27"/>
      <c r="Q42" s="28"/>
      <c r="R42" s="28"/>
      <c r="S42" s="29"/>
      <c r="T42" s="27"/>
      <c r="U42" s="28"/>
      <c r="V42" s="28"/>
      <c r="W42" s="29"/>
      <c r="X42" s="27"/>
      <c r="Y42" s="28"/>
      <c r="Z42" s="28"/>
      <c r="AA42" s="29"/>
    </row>
    <row r="43" s="30" customFormat="true" ht="15" hidden="false" customHeight="false" outlineLevel="0" collapsed="false">
      <c r="A43" s="44" t="s">
        <v>54</v>
      </c>
      <c r="B43" s="22" t="n">
        <v>3</v>
      </c>
      <c r="C43" s="23" t="n">
        <v>0.038961038961039</v>
      </c>
      <c r="D43" s="22" t="n">
        <v>3</v>
      </c>
      <c r="E43" s="23" t="n">
        <v>0.013215859030837</v>
      </c>
      <c r="F43" s="24" t="n">
        <v>1</v>
      </c>
      <c r="G43" s="25" t="n">
        <v>0.0434782608695652</v>
      </c>
      <c r="H43" s="24" t="n">
        <v>7</v>
      </c>
      <c r="I43" s="25" t="n">
        <v>0.0214067278287462</v>
      </c>
      <c r="J43" s="45"/>
      <c r="K43" s="46"/>
      <c r="L43" s="27" t="n">
        <v>3.02702702702703</v>
      </c>
      <c r="M43" s="28" t="n">
        <v>0.198869261079286</v>
      </c>
      <c r="N43" s="28" t="n">
        <v>46.0749568466441</v>
      </c>
      <c r="O43" s="29" t="n">
        <v>0.160472760926106</v>
      </c>
      <c r="P43" s="27"/>
      <c r="Q43" s="28"/>
      <c r="R43" s="28"/>
      <c r="S43" s="29"/>
      <c r="T43" s="27"/>
      <c r="U43" s="28"/>
      <c r="V43" s="28"/>
      <c r="W43" s="29"/>
      <c r="X43" s="27"/>
      <c r="Y43" s="28"/>
      <c r="Z43" s="28"/>
      <c r="AA43" s="29"/>
    </row>
    <row r="44" s="30" customFormat="true" ht="15" hidden="false" customHeight="false" outlineLevel="0" collapsed="false">
      <c r="A44" s="44" t="s">
        <v>55</v>
      </c>
      <c r="B44" s="22" t="n">
        <v>1</v>
      </c>
      <c r="C44" s="23" t="n">
        <v>0.012987012987013</v>
      </c>
      <c r="D44" s="22" t="n">
        <v>4</v>
      </c>
      <c r="E44" s="23" t="n">
        <v>0.0176211453744493</v>
      </c>
      <c r="F44" s="24" t="n">
        <v>0</v>
      </c>
      <c r="G44" s="25" t="n">
        <v>0</v>
      </c>
      <c r="H44" s="24" t="n">
        <v>5</v>
      </c>
      <c r="I44" s="25" t="n">
        <v>0.0152905198776758</v>
      </c>
      <c r="J44" s="45"/>
      <c r="K44" s="46"/>
      <c r="L44" s="27" t="n">
        <v>0.733552631578948</v>
      </c>
      <c r="M44" s="28" t="n">
        <v>0.0180493177131215</v>
      </c>
      <c r="N44" s="28" t="n">
        <v>29.8127315308551</v>
      </c>
      <c r="O44" s="29" t="n">
        <v>0.782336203523613</v>
      </c>
      <c r="P44" s="27"/>
      <c r="Q44" s="28"/>
      <c r="R44" s="28"/>
      <c r="S44" s="29"/>
      <c r="T44" s="27"/>
      <c r="U44" s="28"/>
      <c r="V44" s="28"/>
      <c r="W44" s="29"/>
      <c r="X44" s="27"/>
      <c r="Y44" s="28"/>
      <c r="Z44" s="28"/>
      <c r="AA44" s="29"/>
    </row>
    <row r="45" s="30" customFormat="true" ht="15" hidden="false" customHeight="false" outlineLevel="0" collapsed="false">
      <c r="A45" s="44" t="s">
        <v>23</v>
      </c>
      <c r="B45" s="31" t="n">
        <v>0</v>
      </c>
      <c r="C45" s="32" t="n">
        <v>0</v>
      </c>
      <c r="D45" s="31" t="n">
        <v>0</v>
      </c>
      <c r="E45" s="32" t="n">
        <v>0</v>
      </c>
      <c r="F45" s="33" t="n">
        <v>0</v>
      </c>
      <c r="G45" s="34" t="n">
        <v>0</v>
      </c>
      <c r="H45" s="33" t="n">
        <v>0</v>
      </c>
      <c r="I45" s="34" t="n">
        <v>0</v>
      </c>
      <c r="J45" s="45"/>
      <c r="K45" s="46"/>
    </row>
    <row r="46" customFormat="false" ht="15" hidden="false" customHeight="true" outlineLevel="0" collapsed="false">
      <c r="A46" s="13" t="s">
        <v>87</v>
      </c>
      <c r="B46" s="14" t="n">
        <v>76</v>
      </c>
      <c r="C46" s="19" t="s">
        <v>14</v>
      </c>
      <c r="D46" s="14" t="n">
        <v>232</v>
      </c>
      <c r="E46" s="19" t="s">
        <v>14</v>
      </c>
      <c r="F46" s="36" t="n">
        <v>27</v>
      </c>
      <c r="G46" s="37" t="s">
        <v>14</v>
      </c>
      <c r="H46" s="36" t="n">
        <v>335</v>
      </c>
      <c r="I46" s="37" t="s">
        <v>14</v>
      </c>
      <c r="J46" s="42"/>
      <c r="K46" s="43"/>
    </row>
    <row r="47" s="30" customFormat="true" ht="15" hidden="false" customHeight="false" outlineLevel="0" collapsed="false">
      <c r="A47" s="44" t="s">
        <v>88</v>
      </c>
      <c r="B47" s="22" t="n">
        <v>57</v>
      </c>
      <c r="C47" s="23" t="n">
        <v>0.75</v>
      </c>
      <c r="D47" s="22" t="n">
        <v>165</v>
      </c>
      <c r="E47" s="23" t="n">
        <v>0.711206896551724</v>
      </c>
      <c r="F47" s="22" t="n">
        <v>20</v>
      </c>
      <c r="G47" s="25" t="n">
        <v>0.740740740740741</v>
      </c>
      <c r="H47" s="24" t="n">
        <v>242</v>
      </c>
      <c r="I47" s="25" t="n">
        <v>0.722388059701493</v>
      </c>
      <c r="J47" s="26"/>
      <c r="K47" s="23"/>
      <c r="L47" s="27" t="n">
        <v>1.21818181818182</v>
      </c>
      <c r="M47" s="28" t="n">
        <v>0.451063284737791</v>
      </c>
      <c r="N47" s="28" t="n">
        <v>3.28993068680243</v>
      </c>
      <c r="O47" s="29" t="n">
        <v>0.512939858221621</v>
      </c>
      <c r="P47" s="27"/>
      <c r="Q47" s="28"/>
      <c r="R47" s="28"/>
      <c r="S47" s="29"/>
      <c r="T47" s="27"/>
      <c r="U47" s="28"/>
      <c r="V47" s="28"/>
      <c r="W47" s="29"/>
      <c r="X47" s="27"/>
      <c r="Y47" s="28"/>
      <c r="Z47" s="28"/>
      <c r="AA47" s="29"/>
    </row>
    <row r="48" s="30" customFormat="true" ht="15" hidden="false" customHeight="false" outlineLevel="0" collapsed="false">
      <c r="A48" s="44" t="s">
        <v>89</v>
      </c>
      <c r="B48" s="22" t="n">
        <v>24</v>
      </c>
      <c r="C48" s="23" t="n">
        <v>0.315789473684211</v>
      </c>
      <c r="D48" s="22" t="n">
        <v>66</v>
      </c>
      <c r="E48" s="23" t="n">
        <v>0.28448275862069</v>
      </c>
      <c r="F48" s="24" t="n">
        <v>8</v>
      </c>
      <c r="G48" s="25" t="n">
        <v>0.296296296296296</v>
      </c>
      <c r="H48" s="24" t="n">
        <v>98</v>
      </c>
      <c r="I48" s="25" t="n">
        <v>0.292537313432836</v>
      </c>
      <c r="J48" s="26"/>
      <c r="K48" s="23"/>
      <c r="L48" s="27" t="n">
        <v>1.16083916083916</v>
      </c>
      <c r="M48" s="28" t="n">
        <v>0.452241069343223</v>
      </c>
      <c r="N48" s="28" t="n">
        <v>2.97971070892516</v>
      </c>
      <c r="O48" s="29" t="n">
        <v>0.602470034417704</v>
      </c>
      <c r="P48" s="27"/>
      <c r="Q48" s="28"/>
      <c r="R48" s="28"/>
      <c r="S48" s="29"/>
      <c r="T48" s="27"/>
      <c r="U48" s="28"/>
      <c r="V48" s="28"/>
      <c r="W48" s="29"/>
      <c r="X48" s="27"/>
      <c r="Y48" s="28"/>
      <c r="Z48" s="28"/>
      <c r="AA48" s="29"/>
    </row>
    <row r="49" s="30" customFormat="true" ht="15" hidden="false" customHeight="false" outlineLevel="0" collapsed="false">
      <c r="A49" s="44" t="s">
        <v>90</v>
      </c>
      <c r="B49" s="22" t="n">
        <v>32</v>
      </c>
      <c r="C49" s="23" t="n">
        <v>0.421052631578947</v>
      </c>
      <c r="D49" s="22" t="n">
        <v>112</v>
      </c>
      <c r="E49" s="23" t="n">
        <v>0.482758620689655</v>
      </c>
      <c r="F49" s="22" t="n">
        <v>14</v>
      </c>
      <c r="G49" s="25" t="n">
        <v>0.518518518518519</v>
      </c>
      <c r="H49" s="24" t="n">
        <v>158</v>
      </c>
      <c r="I49" s="25" t="n">
        <v>0.471641791044776</v>
      </c>
      <c r="J49" s="26"/>
      <c r="K49" s="23"/>
      <c r="L49" s="27" t="n">
        <v>0.779220779220779</v>
      </c>
      <c r="M49" s="28" t="n">
        <v>0.323769176522301</v>
      </c>
      <c r="N49" s="28" t="n">
        <v>1.87536389131106</v>
      </c>
      <c r="O49" s="29" t="n">
        <v>0.349412507173566</v>
      </c>
      <c r="P49" s="27"/>
      <c r="Q49" s="28"/>
      <c r="R49" s="28"/>
      <c r="S49" s="29"/>
      <c r="T49" s="27"/>
      <c r="U49" s="28"/>
      <c r="V49" s="28"/>
      <c r="W49" s="29"/>
      <c r="X49" s="27"/>
      <c r="Y49" s="28"/>
      <c r="Z49" s="28"/>
      <c r="AA49" s="29"/>
    </row>
    <row r="50" s="30" customFormat="true" ht="15" hidden="false" customHeight="false" outlineLevel="0" collapsed="false">
      <c r="A50" s="44" t="s">
        <v>91</v>
      </c>
      <c r="B50" s="22" t="n">
        <v>8</v>
      </c>
      <c r="C50" s="23" t="n">
        <v>0.105263157894737</v>
      </c>
      <c r="D50" s="22" t="n">
        <v>7</v>
      </c>
      <c r="E50" s="23" t="n">
        <v>0.0301724137931035</v>
      </c>
      <c r="F50" s="24" t="n">
        <v>1</v>
      </c>
      <c r="G50" s="25" t="n">
        <v>0.037037037037037</v>
      </c>
      <c r="H50" s="24" t="n">
        <v>16</v>
      </c>
      <c r="I50" s="25" t="n">
        <v>0.0477611940298508</v>
      </c>
      <c r="J50" s="26"/>
      <c r="K50" s="23"/>
      <c r="L50" s="27" t="n">
        <v>3.78151260504202</v>
      </c>
      <c r="M50" s="28" t="n">
        <v>0.64874706672535</v>
      </c>
      <c r="N50" s="28" t="n">
        <v>22.0422385171964</v>
      </c>
      <c r="O50" s="29" t="n">
        <v>0.00830113803138532</v>
      </c>
      <c r="P50" s="27"/>
      <c r="Q50" s="28"/>
      <c r="R50" s="28"/>
      <c r="S50" s="29"/>
      <c r="T50" s="27"/>
      <c r="U50" s="28"/>
      <c r="V50" s="28"/>
      <c r="W50" s="29"/>
      <c r="X50" s="27"/>
      <c r="Y50" s="28"/>
      <c r="Z50" s="28"/>
      <c r="AA50" s="29"/>
    </row>
    <row r="51" s="30" customFormat="true" ht="15" hidden="false" customHeight="false" outlineLevel="0" collapsed="false">
      <c r="A51" s="44" t="s">
        <v>23</v>
      </c>
      <c r="B51" s="31" t="n">
        <v>0</v>
      </c>
      <c r="C51" s="32" t="n">
        <v>0</v>
      </c>
      <c r="D51" s="31" t="n">
        <v>0</v>
      </c>
      <c r="E51" s="32" t="n">
        <v>0</v>
      </c>
      <c r="F51" s="33" t="n">
        <v>0</v>
      </c>
      <c r="G51" s="34" t="n">
        <v>0</v>
      </c>
      <c r="H51" s="33" t="n">
        <v>0</v>
      </c>
      <c r="I51" s="34" t="n">
        <v>0</v>
      </c>
      <c r="J51" s="26"/>
      <c r="K51" s="23"/>
    </row>
    <row r="52" customFormat="false" ht="14.25" hidden="false" customHeight="true" outlineLevel="0" collapsed="false">
      <c r="A52" s="13" t="s">
        <v>61</v>
      </c>
      <c r="B52" s="14" t="n">
        <v>78</v>
      </c>
      <c r="C52" s="19" t="s">
        <v>14</v>
      </c>
      <c r="D52" s="14" t="n">
        <v>231</v>
      </c>
      <c r="E52" s="19" t="s">
        <v>14</v>
      </c>
      <c r="F52" s="36" t="n">
        <v>27</v>
      </c>
      <c r="G52" s="37" t="s">
        <v>14</v>
      </c>
      <c r="H52" s="36" t="n">
        <v>336</v>
      </c>
      <c r="I52" s="37" t="s">
        <v>14</v>
      </c>
      <c r="J52" s="38" t="n">
        <v>6559</v>
      </c>
      <c r="K52" s="39" t="s">
        <v>14</v>
      </c>
    </row>
    <row r="53" s="30" customFormat="true" ht="15" hidden="false" customHeight="false" outlineLevel="0" collapsed="false">
      <c r="A53" s="44" t="s">
        <v>62</v>
      </c>
      <c r="B53" s="22" t="n">
        <v>16</v>
      </c>
      <c r="C53" s="23" t="n">
        <v>0.205128205128205</v>
      </c>
      <c r="D53" s="22" t="n">
        <v>41</v>
      </c>
      <c r="E53" s="23" t="n">
        <v>0.177489177489178</v>
      </c>
      <c r="F53" s="24" t="n">
        <v>7</v>
      </c>
      <c r="G53" s="25" t="n">
        <v>0.259259259259259</v>
      </c>
      <c r="H53" s="24" t="n">
        <v>64</v>
      </c>
      <c r="I53" s="25" t="n">
        <v>0.19047619047619</v>
      </c>
      <c r="J53" s="26" t="n">
        <v>1416</v>
      </c>
      <c r="K53" s="23" t="n">
        <v>0.215886568074402</v>
      </c>
      <c r="L53" s="27" t="n">
        <v>1.19590873328088</v>
      </c>
      <c r="M53" s="28" t="n">
        <v>0.404993550931251</v>
      </c>
      <c r="N53" s="28" t="n">
        <v>3.53140857440533</v>
      </c>
      <c r="O53" s="29" t="n">
        <v>0.586339152787401</v>
      </c>
      <c r="P53" s="27" t="n">
        <v>0.937306360488427</v>
      </c>
      <c r="Q53" s="28" t="n">
        <v>0.370572266286155</v>
      </c>
      <c r="R53" s="28" t="n">
        <v>2.37077432214977</v>
      </c>
      <c r="S53" s="29" t="n">
        <v>0.818384340695493</v>
      </c>
      <c r="T53" s="27" t="n">
        <v>0.78376077906631</v>
      </c>
      <c r="U53" s="28" t="n">
        <v>0.440948918886367</v>
      </c>
      <c r="V53" s="28" t="n">
        <v>1.39308870595265</v>
      </c>
      <c r="W53" s="29" t="n">
        <v>0.16236575935965</v>
      </c>
      <c r="X53" s="27" t="n">
        <v>0.854602858092389</v>
      </c>
      <c r="Y53" s="28" t="n">
        <v>0.535360610481949</v>
      </c>
      <c r="Z53" s="28" t="n">
        <v>1.36421326253756</v>
      </c>
      <c r="AA53" s="29" t="n">
        <v>0.268526474203415</v>
      </c>
    </row>
    <row r="54" s="30" customFormat="true" ht="15" hidden="false" customHeight="false" outlineLevel="0" collapsed="false">
      <c r="A54" s="44" t="s">
        <v>63</v>
      </c>
      <c r="B54" s="22" t="n">
        <v>25</v>
      </c>
      <c r="C54" s="23" t="n">
        <v>0.320512820512821</v>
      </c>
      <c r="D54" s="22" t="n">
        <v>92</v>
      </c>
      <c r="E54" s="23" t="n">
        <v>0.398268398268398</v>
      </c>
      <c r="F54" s="24" t="n">
        <v>10</v>
      </c>
      <c r="G54" s="25" t="n">
        <v>0.37037037037037</v>
      </c>
      <c r="H54" s="24" t="n">
        <v>127</v>
      </c>
      <c r="I54" s="25" t="n">
        <v>0.37797619047619</v>
      </c>
      <c r="J54" s="26" t="n">
        <v>1967</v>
      </c>
      <c r="K54" s="23" t="n">
        <v>0.299893276414088</v>
      </c>
      <c r="L54" s="27" t="n">
        <v>0.712674323215751</v>
      </c>
      <c r="M54" s="28" t="n">
        <v>0.286101109894435</v>
      </c>
      <c r="N54" s="28" t="n">
        <v>1.77526291721984</v>
      </c>
      <c r="O54" s="29" t="n">
        <v>0.220910635613012</v>
      </c>
      <c r="P54" s="27" t="n">
        <v>1.10118847780837</v>
      </c>
      <c r="Q54" s="28" t="n">
        <v>0.493175569916777</v>
      </c>
      <c r="R54" s="28" t="n">
        <v>2.45879183322591</v>
      </c>
      <c r="S54" s="29" t="n">
        <v>0.692845262434068</v>
      </c>
      <c r="T54" s="27" t="n">
        <v>1.54514964540823</v>
      </c>
      <c r="U54" s="28" t="n">
        <v>0.984193120081746</v>
      </c>
      <c r="V54" s="28" t="n">
        <v>2.42583226603623</v>
      </c>
      <c r="W54" s="29" t="n">
        <v>0.00138873105119663</v>
      </c>
      <c r="X54" s="27" t="n">
        <v>1.41858366394796</v>
      </c>
      <c r="Y54" s="28" t="n">
        <v>0.969444691299975</v>
      </c>
      <c r="Z54" s="28" t="n">
        <v>2.07580652066033</v>
      </c>
      <c r="AA54" s="29" t="n">
        <v>0.00239986018066363</v>
      </c>
    </row>
    <row r="55" s="30" customFormat="true" ht="15" hidden="false" customHeight="false" outlineLevel="0" collapsed="false">
      <c r="A55" s="44" t="s">
        <v>64</v>
      </c>
      <c r="B55" s="22" t="n">
        <v>22</v>
      </c>
      <c r="C55" s="23" t="n">
        <v>0.282051282051282</v>
      </c>
      <c r="D55" s="22" t="n">
        <v>55</v>
      </c>
      <c r="E55" s="23" t="n">
        <v>0.238095238095238</v>
      </c>
      <c r="F55" s="24" t="n">
        <v>7</v>
      </c>
      <c r="G55" s="25" t="n">
        <v>0.259259259259259</v>
      </c>
      <c r="H55" s="24" t="n">
        <v>84</v>
      </c>
      <c r="I55" s="25" t="n">
        <v>0.25</v>
      </c>
      <c r="J55" s="26" t="n">
        <v>1734</v>
      </c>
      <c r="K55" s="23" t="n">
        <v>0.264369568531788</v>
      </c>
      <c r="L55" s="27" t="n">
        <v>1.25714285714286</v>
      </c>
      <c r="M55" s="28" t="n">
        <v>0.475826571379266</v>
      </c>
      <c r="N55" s="28" t="n">
        <v>3.32139535353021</v>
      </c>
      <c r="O55" s="29" t="n">
        <v>0.437748929190265</v>
      </c>
      <c r="P55" s="27" t="n">
        <v>1.09315785137584</v>
      </c>
      <c r="Q55" s="28" t="n">
        <v>0.475211221271078</v>
      </c>
      <c r="R55" s="28" t="n">
        <v>2.51465881809004</v>
      </c>
      <c r="S55" s="29" t="n">
        <v>0.724888677593211</v>
      </c>
      <c r="T55" s="27" t="n">
        <v>0.86955738177624</v>
      </c>
      <c r="U55" s="28" t="n">
        <v>0.518731490008036</v>
      </c>
      <c r="V55" s="28" t="n">
        <v>1.45765208931086</v>
      </c>
      <c r="W55" s="29" t="n">
        <v>0.372951129596679</v>
      </c>
      <c r="X55" s="27" t="n">
        <v>0.927527873894656</v>
      </c>
      <c r="Y55" s="28" t="n">
        <v>0.606582807875786</v>
      </c>
      <c r="Z55" s="28" t="n">
        <v>1.41828608671631</v>
      </c>
      <c r="AA55" s="29" t="n">
        <v>0.559865970749705</v>
      </c>
    </row>
    <row r="56" s="30" customFormat="true" ht="15" hidden="false" customHeight="false" outlineLevel="0" collapsed="false">
      <c r="A56" s="44" t="s">
        <v>65</v>
      </c>
      <c r="B56" s="22" t="n">
        <v>23</v>
      </c>
      <c r="C56" s="23" t="n">
        <v>0.294871794871795</v>
      </c>
      <c r="D56" s="22" t="n">
        <v>43</v>
      </c>
      <c r="E56" s="23" t="n">
        <v>0.186147186147186</v>
      </c>
      <c r="F56" s="24" t="n">
        <v>3</v>
      </c>
      <c r="G56" s="25" t="n">
        <v>0.111111111111111</v>
      </c>
      <c r="H56" s="24" t="n">
        <v>69</v>
      </c>
      <c r="I56" s="25" t="n">
        <v>0.205357142857143</v>
      </c>
      <c r="J56" s="26" t="n">
        <v>1969</v>
      </c>
      <c r="K56" s="23" t="n">
        <v>0.300198200945266</v>
      </c>
      <c r="L56" s="27" t="n">
        <v>1.82832980972516</v>
      </c>
      <c r="M56" s="28" t="n">
        <v>0.680421159198887</v>
      </c>
      <c r="N56" s="28" t="n">
        <v>4.91282472324254</v>
      </c>
      <c r="O56" s="29" t="n">
        <v>0.042790681574822</v>
      </c>
      <c r="P56" s="27" t="n">
        <v>0.974837250103883</v>
      </c>
      <c r="Q56" s="28" t="n">
        <v>0.428542812621287</v>
      </c>
      <c r="R56" s="28" t="n">
        <v>2.21753261565002</v>
      </c>
      <c r="S56" s="29" t="n">
        <v>0.918728967988842</v>
      </c>
      <c r="T56" s="27" t="n">
        <v>0.533184573657651</v>
      </c>
      <c r="U56" s="28" t="n">
        <v>0.303570380774511</v>
      </c>
      <c r="V56" s="28" t="n">
        <v>0.936474068587263</v>
      </c>
      <c r="W56" s="29" t="n">
        <v>0.000190743753269329</v>
      </c>
      <c r="X56" s="27" t="n">
        <v>0.602427514109141</v>
      </c>
      <c r="Y56" s="28" t="n">
        <v>0.382922157053947</v>
      </c>
      <c r="Z56" s="28" t="n">
        <v>0.947761583053526</v>
      </c>
      <c r="AA56" s="29" t="n">
        <v>0.00020246918456257</v>
      </c>
    </row>
    <row r="57" s="30" customFormat="true" ht="15" hidden="false" customHeight="false" outlineLevel="0" collapsed="false">
      <c r="A57" s="44" t="s">
        <v>66</v>
      </c>
      <c r="B57" s="22" t="n">
        <v>8</v>
      </c>
      <c r="C57" s="23" t="n">
        <v>0.102564102564103</v>
      </c>
      <c r="D57" s="22" t="n">
        <v>60</v>
      </c>
      <c r="E57" s="23" t="n">
        <v>0.25974025974026</v>
      </c>
      <c r="F57" s="24" t="n">
        <v>11</v>
      </c>
      <c r="G57" s="25" t="n">
        <v>0.407407407407407</v>
      </c>
      <c r="H57" s="24" t="n">
        <v>79</v>
      </c>
      <c r="I57" s="25" t="n">
        <v>0.235119047619048</v>
      </c>
      <c r="J57" s="26" t="n">
        <v>1158</v>
      </c>
      <c r="K57" s="23" t="n">
        <v>0.176551303552371</v>
      </c>
      <c r="L57" s="27" t="n">
        <v>0.325714285714286</v>
      </c>
      <c r="M57" s="28" t="n">
        <v>0.0866975421848352</v>
      </c>
      <c r="N57" s="28" t="n">
        <v>1.22367708754867</v>
      </c>
      <c r="O57" s="29" t="n">
        <v>0.0037668787978844</v>
      </c>
      <c r="P57" s="27" t="n">
        <v>0.533037256353319</v>
      </c>
      <c r="Q57" s="28" t="n">
        <v>0.15538708468549</v>
      </c>
      <c r="R57" s="28" t="n">
        <v>1.82852208879369</v>
      </c>
      <c r="S57" s="29" t="n">
        <v>0.0878275537904052</v>
      </c>
      <c r="T57" s="27" t="n">
        <v>1.63651789231282</v>
      </c>
      <c r="U57" s="28" t="n">
        <v>0.987541590449103</v>
      </c>
      <c r="V57" s="28" t="n">
        <v>2.71197774125345</v>
      </c>
      <c r="W57" s="29" t="n">
        <v>0.0011999593398655</v>
      </c>
      <c r="X57" s="27" t="n">
        <v>1.43370429359623</v>
      </c>
      <c r="Y57" s="28" t="n">
        <v>0.926583393319886</v>
      </c>
      <c r="Z57" s="28" t="n">
        <v>2.21837345272455</v>
      </c>
      <c r="AA57" s="29" t="n">
        <v>0.00635336908043005</v>
      </c>
    </row>
    <row r="58" s="30" customFormat="true" ht="15" hidden="false" customHeight="false" outlineLevel="0" collapsed="false">
      <c r="A58" s="44" t="s">
        <v>67</v>
      </c>
      <c r="B58" s="22" t="n">
        <v>28</v>
      </c>
      <c r="C58" s="23" t="n">
        <v>0.358974358974359</v>
      </c>
      <c r="D58" s="22" t="n">
        <v>75</v>
      </c>
      <c r="E58" s="23" t="n">
        <v>0.324675324675325</v>
      </c>
      <c r="F58" s="24" t="n">
        <v>10</v>
      </c>
      <c r="G58" s="25" t="n">
        <v>0.37037037037037</v>
      </c>
      <c r="H58" s="24" t="n">
        <v>113</v>
      </c>
      <c r="I58" s="25" t="n">
        <v>0.336309523809524</v>
      </c>
      <c r="J58" s="26" t="n">
        <v>1989</v>
      </c>
      <c r="K58" s="23" t="n">
        <v>0.303247446257051</v>
      </c>
      <c r="L58" s="27" t="n">
        <v>1.1648</v>
      </c>
      <c r="M58" s="28" t="n">
        <v>0.471731632171685</v>
      </c>
      <c r="N58" s="28" t="n">
        <v>2.876124786786</v>
      </c>
      <c r="O58" s="29" t="n">
        <v>0.578484363029373</v>
      </c>
      <c r="P58" s="27" t="n">
        <v>1.28667672197084</v>
      </c>
      <c r="Q58" s="28" t="n">
        <v>0.588815405595773</v>
      </c>
      <c r="R58" s="28" t="n">
        <v>2.81164006771618</v>
      </c>
      <c r="S58" s="29" t="n">
        <v>0.287438083408133</v>
      </c>
      <c r="T58" s="27" t="n">
        <v>1.10463317476892</v>
      </c>
      <c r="U58" s="28" t="n">
        <v>0.689893491003751</v>
      </c>
      <c r="V58" s="28" t="n">
        <v>1.76869975831303</v>
      </c>
      <c r="W58" s="29" t="n">
        <v>0.48650116726804</v>
      </c>
      <c r="X58" s="27" t="n">
        <v>1.16427345918245</v>
      </c>
      <c r="Y58" s="28" t="n">
        <v>0.788192178673418</v>
      </c>
      <c r="Z58" s="28" t="n">
        <v>1.71979971945184</v>
      </c>
      <c r="AA58" s="29" t="n">
        <v>0.199141297923819</v>
      </c>
    </row>
    <row r="59" s="30" customFormat="true" ht="15" hidden="false" customHeight="false" outlineLevel="0" collapsed="false">
      <c r="A59" s="44" t="s">
        <v>68</v>
      </c>
      <c r="B59" s="22" t="n">
        <v>7</v>
      </c>
      <c r="C59" s="23" t="n">
        <v>0.0897435897435897</v>
      </c>
      <c r="D59" s="22" t="n">
        <v>25</v>
      </c>
      <c r="E59" s="23" t="n">
        <v>0.108225108225108</v>
      </c>
      <c r="F59" s="24" t="n">
        <v>2</v>
      </c>
      <c r="G59" s="25" t="n">
        <v>0.0740740740740741</v>
      </c>
      <c r="H59" s="24" t="n">
        <v>34</v>
      </c>
      <c r="I59" s="25" t="n">
        <v>0.101190476190476</v>
      </c>
      <c r="J59" s="26" t="n">
        <v>1246</v>
      </c>
      <c r="K59" s="23" t="n">
        <v>0.189967982924226</v>
      </c>
      <c r="L59" s="27" t="n">
        <v>0.812394366197183</v>
      </c>
      <c r="M59" s="28" t="n">
        <v>0.185271989872005</v>
      </c>
      <c r="N59" s="28" t="n">
        <v>3.56224708702526</v>
      </c>
      <c r="O59" s="29" t="n">
        <v>0.643231138995844</v>
      </c>
      <c r="P59" s="27" t="n">
        <v>0.42039879727805</v>
      </c>
      <c r="Q59" s="28" t="n">
        <v>0.113695629078783</v>
      </c>
      <c r="R59" s="28" t="n">
        <v>1.55445860306878</v>
      </c>
      <c r="S59" s="29" t="n">
        <v>0.0245428385199578</v>
      </c>
      <c r="T59" s="27" t="n">
        <v>0.517481182502455</v>
      </c>
      <c r="U59" s="28" t="n">
        <v>0.255806841478987</v>
      </c>
      <c r="V59" s="28" t="n">
        <v>1.04683194826178</v>
      </c>
      <c r="W59" s="29" t="n">
        <v>0.00174539328164269</v>
      </c>
      <c r="X59" s="27" t="n">
        <v>0.480058040032741</v>
      </c>
      <c r="Y59" s="28" t="n">
        <v>0.262361377393663</v>
      </c>
      <c r="Z59" s="28" t="n">
        <v>0.878390425029239</v>
      </c>
      <c r="AA59" s="29" t="n">
        <v>4.46395606443772E-005</v>
      </c>
    </row>
    <row r="60" s="30" customFormat="true" ht="15" hidden="false" customHeight="false" outlineLevel="0" collapsed="false">
      <c r="A60" s="44" t="s">
        <v>69</v>
      </c>
      <c r="B60" s="22" t="n">
        <v>8</v>
      </c>
      <c r="C60" s="23" t="n">
        <v>0.102564102564103</v>
      </c>
      <c r="D60" s="22" t="n">
        <v>9</v>
      </c>
      <c r="E60" s="23" t="n">
        <v>0.038961038961039</v>
      </c>
      <c r="F60" s="24" t="n">
        <v>1</v>
      </c>
      <c r="G60" s="25" t="n">
        <v>0.037037037037037</v>
      </c>
      <c r="H60" s="24" t="n">
        <v>18</v>
      </c>
      <c r="I60" s="25" t="n">
        <v>0.0535714285714286</v>
      </c>
      <c r="J60" s="26" t="n">
        <v>421</v>
      </c>
      <c r="K60" s="23" t="n">
        <v>0.0641866138130813</v>
      </c>
      <c r="L60" s="27" t="n">
        <v>2.81904761904762</v>
      </c>
      <c r="M60" s="28" t="n">
        <v>0.535307497391</v>
      </c>
      <c r="N60" s="28" t="n">
        <v>14.8457279548494</v>
      </c>
      <c r="O60" s="29" t="n">
        <v>0.0331655092161083</v>
      </c>
      <c r="P60" s="27" t="n">
        <v>1.66623685103495</v>
      </c>
      <c r="Q60" s="28" t="n">
        <v>0.48257023188237</v>
      </c>
      <c r="R60" s="28" t="n">
        <v>5.75324597399456</v>
      </c>
      <c r="S60" s="29" t="n">
        <v>0.170584982664928</v>
      </c>
      <c r="T60" s="27" t="n">
        <v>0.591063747833344</v>
      </c>
      <c r="U60" s="28" t="n">
        <v>0.19072913463665</v>
      </c>
      <c r="V60" s="28" t="n">
        <v>1.83168845529731</v>
      </c>
      <c r="W60" s="29" t="n">
        <v>0.121822306850789</v>
      </c>
      <c r="X60" s="27" t="n">
        <v>0.825258817729575</v>
      </c>
      <c r="Y60" s="28" t="n">
        <v>0.365552600713324</v>
      </c>
      <c r="Z60" s="28" t="n">
        <v>1.86307555988232</v>
      </c>
      <c r="AA60" s="29" t="n">
        <v>0.437002404461298</v>
      </c>
    </row>
    <row r="61" s="30" customFormat="true" ht="15" hidden="false" customHeight="false" outlineLevel="0" collapsed="false">
      <c r="A61" s="44" t="s">
        <v>70</v>
      </c>
      <c r="B61" s="22" t="n">
        <v>0</v>
      </c>
      <c r="C61" s="23" t="n">
        <v>0</v>
      </c>
      <c r="D61" s="22" t="n">
        <v>5</v>
      </c>
      <c r="E61" s="23" t="n">
        <v>0.0216450216450216</v>
      </c>
      <c r="F61" s="24" t="n">
        <v>0</v>
      </c>
      <c r="G61" s="25" t="n">
        <v>0</v>
      </c>
      <c r="H61" s="24" t="n">
        <v>5</v>
      </c>
      <c r="I61" s="25" t="n">
        <v>0.0148809523809524</v>
      </c>
      <c r="J61" s="26" t="n">
        <v>185</v>
      </c>
      <c r="K61" s="23" t="n">
        <v>0.0282055191340143</v>
      </c>
      <c r="L61" s="27" t="n">
        <v>0</v>
      </c>
      <c r="M61" s="28" t="s">
        <v>30</v>
      </c>
      <c r="N61" s="28" t="s">
        <v>30</v>
      </c>
      <c r="O61" s="29" t="n">
        <v>0.190198421534538</v>
      </c>
      <c r="P61" s="27" t="n">
        <v>0</v>
      </c>
      <c r="Q61" s="28" t="s">
        <v>30</v>
      </c>
      <c r="R61" s="28" t="s">
        <v>30</v>
      </c>
      <c r="S61" s="29" t="n">
        <v>0.132487536872138</v>
      </c>
      <c r="T61" s="27" t="n">
        <v>0.762257833054293</v>
      </c>
      <c r="U61" s="28" t="n">
        <v>0.168750703226251</v>
      </c>
      <c r="V61" s="28" t="n">
        <v>3.44316789763896</v>
      </c>
      <c r="W61" s="29" t="n">
        <v>0.552364581538287</v>
      </c>
      <c r="X61" s="27" t="n">
        <v>0.520453988731934</v>
      </c>
      <c r="Y61" s="28" t="n">
        <v>0.11580261231163</v>
      </c>
      <c r="Z61" s="28" t="n">
        <v>2.33908673543607</v>
      </c>
      <c r="AA61" s="29" t="n">
        <v>0.145604804910134</v>
      </c>
    </row>
    <row r="62" s="30" customFormat="true" ht="15" hidden="false" customHeight="false" outlineLevel="0" collapsed="false">
      <c r="A62" s="44" t="s">
        <v>71</v>
      </c>
      <c r="B62" s="22" t="n">
        <v>6</v>
      </c>
      <c r="C62" s="23" t="n">
        <v>0.0769230769230769</v>
      </c>
      <c r="D62" s="22" t="n">
        <v>5</v>
      </c>
      <c r="E62" s="23" t="n">
        <v>0.0216450216450216</v>
      </c>
      <c r="F62" s="24" t="n">
        <v>0</v>
      </c>
      <c r="G62" s="25" t="n">
        <v>0</v>
      </c>
      <c r="H62" s="24" t="n">
        <v>11</v>
      </c>
      <c r="I62" s="25" t="n">
        <v>0.0327380952380952</v>
      </c>
      <c r="J62" s="26" t="n">
        <v>118</v>
      </c>
      <c r="K62" s="23" t="n">
        <v>0.0179905473395335</v>
      </c>
      <c r="L62" s="27" t="n">
        <v>3.76666666666667</v>
      </c>
      <c r="M62" s="28" t="n">
        <v>0.488959526819582</v>
      </c>
      <c r="N62" s="28" t="n">
        <v>29.0162620821842</v>
      </c>
      <c r="O62" s="29" t="n">
        <v>0.0227181118989972</v>
      </c>
      <c r="P62" s="27" t="n">
        <v>4.54872881355932</v>
      </c>
      <c r="Q62" s="28" t="n">
        <v>1.0872140598816</v>
      </c>
      <c r="R62" s="28" t="n">
        <v>19.0311499665098</v>
      </c>
      <c r="S62" s="29" t="n">
        <v>0.000132775665403706</v>
      </c>
      <c r="T62" s="27" t="n">
        <v>1.20762711864407</v>
      </c>
      <c r="U62" s="28" t="n">
        <v>0.264430014847507</v>
      </c>
      <c r="V62" s="28" t="n">
        <v>5.51511997806146</v>
      </c>
      <c r="W62" s="29" t="n">
        <v>0.682302173041024</v>
      </c>
      <c r="X62" s="27" t="n">
        <v>1.84748370273794</v>
      </c>
      <c r="Y62" s="28" t="n">
        <v>0.643873386810836</v>
      </c>
      <c r="Z62" s="28" t="n">
        <v>5.30103604497176</v>
      </c>
      <c r="AA62" s="29" t="n">
        <v>0.0516699641935841</v>
      </c>
    </row>
    <row r="63" s="30" customFormat="true" ht="15" hidden="false" customHeight="false" outlineLevel="0" collapsed="false">
      <c r="A63" s="44" t="s">
        <v>23</v>
      </c>
      <c r="B63" s="31" t="n">
        <v>0</v>
      </c>
      <c r="C63" s="32" t="n">
        <v>0</v>
      </c>
      <c r="D63" s="31" t="n">
        <v>0</v>
      </c>
      <c r="E63" s="32" t="n">
        <v>0</v>
      </c>
      <c r="F63" s="33" t="n">
        <v>0</v>
      </c>
      <c r="G63" s="34" t="n">
        <v>0</v>
      </c>
      <c r="H63" s="33" t="n">
        <v>0</v>
      </c>
      <c r="I63" s="34" t="n">
        <v>0</v>
      </c>
      <c r="J63" s="35" t="n">
        <v>0</v>
      </c>
      <c r="K63" s="32" t="n">
        <v>0</v>
      </c>
    </row>
    <row r="64" s="49" customFormat="true" ht="13.5" hidden="false" customHeight="true" outlineLevel="0" collapsed="false">
      <c r="A64" s="13" t="s">
        <v>92</v>
      </c>
      <c r="B64" s="14" t="n">
        <v>78</v>
      </c>
      <c r="C64" s="19" t="s">
        <v>14</v>
      </c>
      <c r="D64" s="14" t="n">
        <v>231</v>
      </c>
      <c r="E64" s="19" t="s">
        <v>14</v>
      </c>
      <c r="F64" s="47" t="n">
        <v>27</v>
      </c>
      <c r="G64" s="48" t="s">
        <v>14</v>
      </c>
      <c r="H64" s="47" t="n">
        <v>336</v>
      </c>
      <c r="I64" s="48" t="s">
        <v>14</v>
      </c>
      <c r="J64" s="38"/>
      <c r="K64" s="43"/>
    </row>
    <row r="65" customFormat="false" ht="15" hidden="false" customHeight="false" outlineLevel="0" collapsed="false">
      <c r="A65" s="50" t="s">
        <v>74</v>
      </c>
      <c r="B65" s="51" t="n">
        <v>4</v>
      </c>
      <c r="C65" s="23" t="n">
        <v>0.0512820512820513</v>
      </c>
      <c r="D65" s="51" t="n">
        <v>19</v>
      </c>
      <c r="E65" s="23" t="n">
        <v>0.0822510822510823</v>
      </c>
      <c r="F65" s="24" t="n">
        <v>4</v>
      </c>
      <c r="G65" s="25" t="n">
        <v>0.148148148148148</v>
      </c>
      <c r="H65" s="24" t="n">
        <v>27</v>
      </c>
      <c r="I65" s="25" t="n">
        <v>0.0803571428571429</v>
      </c>
      <c r="J65" s="52"/>
      <c r="K65" s="53"/>
      <c r="L65" s="27" t="n">
        <v>0.603129445234708</v>
      </c>
      <c r="M65" s="28" t="n">
        <v>0.0935244804618984</v>
      </c>
      <c r="N65" s="28" t="n">
        <v>3.88951775954878</v>
      </c>
      <c r="O65" s="29" t="n">
        <v>0.367601091128655</v>
      </c>
      <c r="P65" s="27"/>
      <c r="Q65" s="28"/>
      <c r="R65" s="28"/>
      <c r="S65" s="29"/>
      <c r="T65" s="27"/>
      <c r="U65" s="28"/>
      <c r="V65" s="28"/>
      <c r="W65" s="29"/>
      <c r="X65" s="27"/>
      <c r="Y65" s="28"/>
      <c r="Z65" s="28"/>
      <c r="AA65" s="29"/>
    </row>
    <row r="66" customFormat="false" ht="15" hidden="false" customHeight="false" outlineLevel="0" collapsed="false">
      <c r="A66" s="50" t="s">
        <v>75</v>
      </c>
      <c r="B66" s="51" t="n">
        <v>25</v>
      </c>
      <c r="C66" s="23" t="n">
        <v>0.320512820512821</v>
      </c>
      <c r="D66" s="51" t="n">
        <v>45</v>
      </c>
      <c r="E66" s="23" t="n">
        <v>0.194805194805195</v>
      </c>
      <c r="F66" s="24" t="n">
        <v>3</v>
      </c>
      <c r="G66" s="25" t="n">
        <v>0.111111111111111</v>
      </c>
      <c r="H66" s="24" t="n">
        <v>73</v>
      </c>
      <c r="I66" s="25" t="n">
        <v>0.217261904761905</v>
      </c>
      <c r="J66" s="52"/>
      <c r="K66" s="53"/>
      <c r="L66" s="27" t="n">
        <v>1.9496855345912</v>
      </c>
      <c r="M66" s="28" t="n">
        <v>0.740879429938777</v>
      </c>
      <c r="N66" s="28" t="n">
        <v>5.13075883900336</v>
      </c>
      <c r="O66" s="29" t="n">
        <v>0.0218352014259775</v>
      </c>
      <c r="P66" s="27"/>
      <c r="Q66" s="28"/>
      <c r="R66" s="28"/>
      <c r="S66" s="29"/>
      <c r="T66" s="27"/>
      <c r="U66" s="28"/>
      <c r="V66" s="28"/>
      <c r="W66" s="29"/>
      <c r="X66" s="27"/>
      <c r="Y66" s="28"/>
      <c r="Z66" s="28"/>
      <c r="AA66" s="29"/>
    </row>
    <row r="67" customFormat="false" ht="15" hidden="false" customHeight="false" outlineLevel="0" collapsed="false">
      <c r="A67" s="50" t="s">
        <v>76</v>
      </c>
      <c r="B67" s="51" t="n">
        <v>21</v>
      </c>
      <c r="C67" s="23" t="n">
        <v>0.269230769230769</v>
      </c>
      <c r="D67" s="51" t="n">
        <v>76</v>
      </c>
      <c r="E67" s="23" t="n">
        <v>0.329004329004329</v>
      </c>
      <c r="F67" s="24" t="n">
        <v>10</v>
      </c>
      <c r="G67" s="25" t="n">
        <v>0.37037037037037</v>
      </c>
      <c r="H67" s="24" t="n">
        <v>107</v>
      </c>
      <c r="I67" s="25" t="n">
        <v>0.318452380952381</v>
      </c>
      <c r="J67" s="52"/>
      <c r="K67" s="53"/>
      <c r="L67" s="27" t="n">
        <v>0.751385041551246</v>
      </c>
      <c r="M67" s="28" t="n">
        <v>0.288258671531115</v>
      </c>
      <c r="N67" s="28" t="n">
        <v>1.95858628525604</v>
      </c>
      <c r="O67" s="29" t="n">
        <v>0.325346387431192</v>
      </c>
      <c r="P67" s="27"/>
      <c r="Q67" s="28"/>
      <c r="R67" s="28"/>
      <c r="S67" s="29"/>
      <c r="T67" s="27"/>
      <c r="U67" s="28"/>
      <c r="V67" s="28"/>
      <c r="W67" s="29"/>
      <c r="X67" s="27"/>
      <c r="Y67" s="28"/>
      <c r="Z67" s="28"/>
      <c r="AA67" s="29"/>
    </row>
    <row r="68" customFormat="false" ht="15" hidden="false" customHeight="false" outlineLevel="0" collapsed="false">
      <c r="A68" s="50" t="s">
        <v>77</v>
      </c>
      <c r="B68" s="51" t="n">
        <v>60</v>
      </c>
      <c r="C68" s="23" t="n">
        <v>0.769230769230769</v>
      </c>
      <c r="D68" s="51" t="n">
        <v>150</v>
      </c>
      <c r="E68" s="23" t="n">
        <v>0.649350649350649</v>
      </c>
      <c r="F68" s="24" t="n">
        <v>13</v>
      </c>
      <c r="G68" s="25" t="n">
        <v>0.481481481481481</v>
      </c>
      <c r="H68" s="24" t="n">
        <v>223</v>
      </c>
      <c r="I68" s="25" t="n">
        <v>0.663690476190476</v>
      </c>
      <c r="J68" s="52"/>
      <c r="K68" s="53"/>
      <c r="L68" s="27" t="n">
        <v>1.8</v>
      </c>
      <c r="M68" s="28" t="n">
        <v>0.666230931413191</v>
      </c>
      <c r="N68" s="28" t="n">
        <v>4.86317858753181</v>
      </c>
      <c r="O68" s="29" t="n">
        <v>0.0497869707826768</v>
      </c>
      <c r="P68" s="27"/>
      <c r="Q68" s="28"/>
      <c r="R68" s="28"/>
      <c r="S68" s="29"/>
      <c r="T68" s="27"/>
      <c r="U68" s="28"/>
      <c r="V68" s="28"/>
      <c r="W68" s="29"/>
      <c r="X68" s="27"/>
      <c r="Y68" s="28"/>
      <c r="Z68" s="28"/>
      <c r="AA68" s="29"/>
    </row>
    <row r="69" customFormat="false" ht="15" hidden="false" customHeight="false" outlineLevel="0" collapsed="false">
      <c r="A69" s="50" t="s">
        <v>78</v>
      </c>
      <c r="B69" s="51" t="n">
        <v>5</v>
      </c>
      <c r="C69" s="23" t="n">
        <v>0.0641025641025641</v>
      </c>
      <c r="D69" s="51" t="n">
        <v>40</v>
      </c>
      <c r="E69" s="23" t="n">
        <v>0.173160173160173</v>
      </c>
      <c r="F69" s="24" t="n">
        <v>6</v>
      </c>
      <c r="G69" s="25" t="n">
        <v>0.222222222222222</v>
      </c>
      <c r="H69" s="24" t="n">
        <v>51</v>
      </c>
      <c r="I69" s="25" t="n">
        <v>0.151785714285714</v>
      </c>
      <c r="J69" s="52"/>
      <c r="K69" s="53"/>
      <c r="L69" s="27" t="n">
        <v>0.327054794520548</v>
      </c>
      <c r="M69" s="28" t="n">
        <v>0.0643892369470894</v>
      </c>
      <c r="N69" s="28" t="n">
        <v>1.66122233606797</v>
      </c>
      <c r="O69" s="29" t="n">
        <v>0.0182299268222557</v>
      </c>
      <c r="P69" s="27"/>
      <c r="Q69" s="28"/>
      <c r="R69" s="28"/>
      <c r="S69" s="29"/>
      <c r="T69" s="27"/>
      <c r="U69" s="28"/>
      <c r="V69" s="28"/>
      <c r="W69" s="29"/>
      <c r="X69" s="27"/>
      <c r="Y69" s="28"/>
      <c r="Z69" s="28"/>
      <c r="AA69" s="29"/>
    </row>
    <row r="70" customFormat="false" ht="15" hidden="false" customHeight="false" outlineLevel="0" collapsed="false">
      <c r="A70" s="50" t="s">
        <v>79</v>
      </c>
      <c r="B70" s="51" t="n">
        <v>3</v>
      </c>
      <c r="C70" s="23" t="n">
        <v>0.0384615384615385</v>
      </c>
      <c r="D70" s="51" t="n">
        <v>8</v>
      </c>
      <c r="E70" s="23" t="n">
        <v>0.0346320346320346</v>
      </c>
      <c r="F70" s="24" t="n">
        <v>0</v>
      </c>
      <c r="G70" s="25" t="n">
        <v>0</v>
      </c>
      <c r="H70" s="24" t="n">
        <v>11</v>
      </c>
      <c r="I70" s="25" t="n">
        <v>0.0327380952380952</v>
      </c>
      <c r="J70" s="52"/>
      <c r="K70" s="53"/>
      <c r="L70" s="27" t="n">
        <v>1.115</v>
      </c>
      <c r="M70" s="28" t="n">
        <v>0.115125714829365</v>
      </c>
      <c r="N70" s="28" t="n">
        <v>10.7988471719169</v>
      </c>
      <c r="O70" s="29" t="n">
        <v>0.874596197072262</v>
      </c>
      <c r="P70" s="27"/>
      <c r="Q70" s="28"/>
      <c r="R70" s="28"/>
      <c r="S70" s="29"/>
      <c r="T70" s="27"/>
      <c r="U70" s="28"/>
      <c r="V70" s="28"/>
      <c r="W70" s="29"/>
      <c r="X70" s="27"/>
      <c r="Y70" s="28"/>
      <c r="Z70" s="28"/>
      <c r="AA70" s="29"/>
    </row>
    <row r="71" customFormat="false" ht="15" hidden="false" customHeight="false" outlineLevel="0" collapsed="false">
      <c r="A71" s="50" t="s">
        <v>80</v>
      </c>
      <c r="B71" s="51" t="n">
        <v>3</v>
      </c>
      <c r="C71" s="23" t="n">
        <v>0.0384615384615385</v>
      </c>
      <c r="D71" s="51" t="n">
        <v>5</v>
      </c>
      <c r="E71" s="23" t="n">
        <v>0.0216450216450216</v>
      </c>
      <c r="F71" s="24" t="n">
        <v>3</v>
      </c>
      <c r="G71" s="25" t="n">
        <v>0.111111111111111</v>
      </c>
      <c r="H71" s="24" t="n">
        <v>11</v>
      </c>
      <c r="I71" s="25" t="n">
        <v>0.0327380952380952</v>
      </c>
      <c r="J71" s="52"/>
      <c r="K71" s="53"/>
      <c r="L71" s="27" t="n">
        <v>1.808</v>
      </c>
      <c r="M71" s="28" t="n">
        <v>0.157155610219701</v>
      </c>
      <c r="N71" s="28" t="n">
        <v>20.8001737604542</v>
      </c>
      <c r="O71" s="29" t="n">
        <v>0.418738195654797</v>
      </c>
      <c r="P71" s="27"/>
      <c r="Q71" s="28"/>
      <c r="R71" s="28"/>
      <c r="S71" s="29"/>
      <c r="T71" s="27"/>
      <c r="U71" s="28"/>
      <c r="V71" s="28"/>
      <c r="W71" s="29"/>
      <c r="X71" s="27"/>
      <c r="Y71" s="28"/>
      <c r="Z71" s="28"/>
      <c r="AA71" s="29"/>
    </row>
    <row r="72" s="30" customFormat="true" ht="15" hidden="false" customHeight="false" outlineLevel="0" collapsed="false">
      <c r="A72" s="50" t="s">
        <v>81</v>
      </c>
      <c r="B72" s="51" t="n">
        <v>1</v>
      </c>
      <c r="C72" s="23" t="n">
        <v>0.0128205128205128</v>
      </c>
      <c r="D72" s="51" t="n">
        <v>4</v>
      </c>
      <c r="E72" s="23" t="n">
        <v>0.0173160173160173</v>
      </c>
      <c r="F72" s="24" t="n">
        <v>1</v>
      </c>
      <c r="G72" s="25" t="n">
        <v>0.037037037037037</v>
      </c>
      <c r="H72" s="24" t="n">
        <v>6</v>
      </c>
      <c r="I72" s="25" t="n">
        <v>0.0178571428571429</v>
      </c>
      <c r="J72" s="52"/>
      <c r="K72" s="53"/>
      <c r="L72" s="27" t="n">
        <v>0.737012987012987</v>
      </c>
      <c r="M72" s="28" t="n">
        <v>0.0181410847941728</v>
      </c>
      <c r="N72" s="28" t="n">
        <v>29.9424289775817</v>
      </c>
      <c r="O72" s="29" t="n">
        <v>0.785564093860169</v>
      </c>
      <c r="P72" s="27"/>
      <c r="Q72" s="28"/>
      <c r="R72" s="28"/>
      <c r="S72" s="29"/>
      <c r="T72" s="27"/>
      <c r="U72" s="28"/>
      <c r="V72" s="28"/>
      <c r="W72" s="29"/>
      <c r="X72" s="27"/>
      <c r="Y72" s="28"/>
      <c r="Z72" s="28"/>
      <c r="AA72" s="29"/>
    </row>
    <row r="73" customFormat="false" ht="15" hidden="false" customHeight="false" outlineLevel="0" collapsed="false">
      <c r="A73" s="50" t="s">
        <v>82</v>
      </c>
      <c r="B73" s="51" t="n">
        <v>4</v>
      </c>
      <c r="C73" s="23" t="n">
        <v>0.0512820512820513</v>
      </c>
      <c r="D73" s="51" t="n">
        <v>9</v>
      </c>
      <c r="E73" s="23" t="n">
        <v>0.038961038961039</v>
      </c>
      <c r="F73" s="24" t="n">
        <v>0</v>
      </c>
      <c r="G73" s="25" t="n">
        <v>0</v>
      </c>
      <c r="H73" s="24" t="n">
        <v>13</v>
      </c>
      <c r="I73" s="25" t="n">
        <v>0.0386904761904762</v>
      </c>
      <c r="J73" s="52"/>
      <c r="K73" s="53"/>
      <c r="L73" s="27" t="n">
        <v>1.33333333333333</v>
      </c>
      <c r="M73" s="28" t="n">
        <v>0.175799845512465</v>
      </c>
      <c r="N73" s="28" t="n">
        <v>10.1125104666359</v>
      </c>
      <c r="O73" s="29" t="n">
        <v>0.639309980220319</v>
      </c>
      <c r="P73" s="27"/>
      <c r="Q73" s="28"/>
      <c r="R73" s="28"/>
      <c r="S73" s="29"/>
      <c r="T73" s="27"/>
      <c r="U73" s="28"/>
      <c r="V73" s="28"/>
      <c r="W73" s="29"/>
      <c r="X73" s="27"/>
      <c r="Y73" s="28"/>
      <c r="Z73" s="28"/>
      <c r="AA73" s="29"/>
    </row>
    <row r="74" customFormat="false" ht="15" hidden="false" customHeight="false" outlineLevel="0" collapsed="false">
      <c r="A74" s="50" t="s">
        <v>83</v>
      </c>
      <c r="B74" s="51" t="n">
        <v>1</v>
      </c>
      <c r="C74" s="23" t="n">
        <v>0.0128205128205128</v>
      </c>
      <c r="D74" s="51" t="n">
        <v>13</v>
      </c>
      <c r="E74" s="23" t="n">
        <v>0.0562770562770563</v>
      </c>
      <c r="F74" s="24" t="n">
        <v>0</v>
      </c>
      <c r="G74" s="25" t="n">
        <v>0</v>
      </c>
      <c r="H74" s="24" t="n">
        <v>14</v>
      </c>
      <c r="I74" s="25" t="n">
        <v>0.0416666666666667</v>
      </c>
      <c r="J74" s="52"/>
      <c r="K74" s="53"/>
      <c r="L74" s="27" t="n">
        <v>0.217782217782218</v>
      </c>
      <c r="M74" s="28" t="n">
        <v>0.00696574794914793</v>
      </c>
      <c r="N74" s="28" t="n">
        <v>6.8089018908505</v>
      </c>
      <c r="O74" s="29" t="n">
        <v>0.110587438023189</v>
      </c>
      <c r="P74" s="27"/>
      <c r="Q74" s="28"/>
      <c r="R74" s="28"/>
      <c r="S74" s="29"/>
      <c r="T74" s="27"/>
      <c r="U74" s="28"/>
      <c r="V74" s="28"/>
      <c r="W74" s="29"/>
      <c r="X74" s="27"/>
      <c r="Y74" s="28"/>
      <c r="Z74" s="28"/>
      <c r="AA74" s="29"/>
    </row>
    <row r="75" customFormat="false" ht="15" hidden="false" customHeight="false" outlineLevel="0" collapsed="false">
      <c r="A75" s="50" t="s">
        <v>84</v>
      </c>
      <c r="B75" s="51" t="n">
        <v>5</v>
      </c>
      <c r="C75" s="23" t="n">
        <v>0.0641025641025641</v>
      </c>
      <c r="D75" s="51" t="n">
        <v>8</v>
      </c>
      <c r="E75" s="23" t="n">
        <v>0.0346320346320346</v>
      </c>
      <c r="F75" s="24" t="n">
        <v>0</v>
      </c>
      <c r="G75" s="25" t="n">
        <v>0</v>
      </c>
      <c r="H75" s="24" t="n">
        <v>13</v>
      </c>
      <c r="I75" s="25" t="n">
        <v>0.0386904761904762</v>
      </c>
      <c r="J75" s="52"/>
      <c r="K75" s="53"/>
      <c r="L75" s="27" t="n">
        <v>1.90924657534247</v>
      </c>
      <c r="M75" s="28" t="n">
        <v>0.277775605381518</v>
      </c>
      <c r="N75" s="28" t="n">
        <v>13.1229035769729</v>
      </c>
      <c r="O75" s="29" t="n">
        <v>0.262290801230542</v>
      </c>
      <c r="P75" s="27"/>
      <c r="Q75" s="28"/>
      <c r="R75" s="28"/>
      <c r="S75" s="29"/>
      <c r="T75" s="27"/>
      <c r="U75" s="28"/>
      <c r="V75" s="28"/>
      <c r="W75" s="29"/>
      <c r="X75" s="27"/>
      <c r="Y75" s="28"/>
      <c r="Z75" s="28"/>
      <c r="AA75" s="29"/>
    </row>
    <row r="76" s="30" customFormat="true" ht="15" hidden="false" customHeight="false" outlineLevel="0" collapsed="false">
      <c r="A76" s="44" t="s">
        <v>23</v>
      </c>
      <c r="B76" s="59" t="n">
        <v>3</v>
      </c>
      <c r="C76" s="32" t="n">
        <v>0.0384615384615385</v>
      </c>
      <c r="D76" s="59" t="n">
        <v>24</v>
      </c>
      <c r="E76" s="32" t="n">
        <v>0.103896103896104</v>
      </c>
      <c r="F76" s="59" t="n">
        <v>3</v>
      </c>
      <c r="G76" s="34" t="n">
        <v>0.111111111111111</v>
      </c>
      <c r="H76" s="59" t="n">
        <v>30</v>
      </c>
      <c r="I76" s="34" t="n">
        <v>0.0892857142857143</v>
      </c>
      <c r="J76" s="45"/>
      <c r="K76" s="46"/>
    </row>
    <row r="77" customFormat="false" ht="14.25" hidden="false" customHeight="false" outlineLevel="0" collapsed="false">
      <c r="A77" s="2"/>
      <c r="H77" s="6"/>
      <c r="I77" s="60"/>
      <c r="J77" s="61"/>
      <c r="K77" s="60"/>
    </row>
    <row r="78" customFormat="false" ht="15.75" hidden="false" customHeight="false" outlineLevel="0" collapsed="false">
      <c r="A78" s="55" t="s">
        <v>85</v>
      </c>
      <c r="H78" s="6"/>
      <c r="I78" s="60"/>
      <c r="J78" s="61"/>
      <c r="K78" s="60"/>
    </row>
    <row r="79" customFormat="false" ht="14.25" hidden="false" customHeight="false" outlineLevel="0" collapsed="false">
      <c r="A79" s="2"/>
      <c r="H79" s="6"/>
      <c r="I79" s="60"/>
      <c r="J79" s="61"/>
      <c r="K79" s="60"/>
    </row>
    <row r="80" customFormat="false" ht="12.75" hidden="false" customHeight="false" outlineLevel="0" collapsed="false">
      <c r="A80" s="2"/>
      <c r="C80" s="60"/>
      <c r="D80" s="61"/>
      <c r="E80" s="60"/>
      <c r="F80" s="8"/>
      <c r="G80" s="8"/>
      <c r="H80" s="8"/>
      <c r="I80" s="8"/>
      <c r="J80" s="8"/>
      <c r="K80" s="8"/>
    </row>
    <row r="81" customFormat="false" ht="12.75" hidden="false" customHeight="false" outlineLevel="0" collapsed="false">
      <c r="A81" s="2"/>
      <c r="C81" s="8"/>
      <c r="D81" s="61"/>
      <c r="E81" s="60"/>
      <c r="F81" s="8"/>
      <c r="G81" s="8"/>
      <c r="H81" s="8"/>
      <c r="I81" s="8"/>
      <c r="J81" s="8"/>
      <c r="K81" s="8"/>
    </row>
    <row r="82" customFormat="false" ht="12.75" hidden="false" customHeight="false" outlineLevel="0" collapsed="false">
      <c r="A82" s="2"/>
      <c r="C82" s="8"/>
      <c r="D82" s="61"/>
      <c r="E82" s="60"/>
      <c r="F82" s="8"/>
      <c r="G82" s="8"/>
      <c r="H82" s="8"/>
      <c r="I82" s="8"/>
      <c r="J82" s="8"/>
      <c r="K82" s="8"/>
    </row>
    <row r="83" customFormat="false" ht="12.75" hidden="false" customHeight="false" outlineLevel="0" collapsed="false">
      <c r="A83" s="2"/>
      <c r="C83" s="8"/>
      <c r="D83" s="61"/>
      <c r="E83" s="60"/>
      <c r="F83" s="8"/>
      <c r="G83" s="8"/>
      <c r="H83" s="8"/>
      <c r="I83" s="8"/>
      <c r="J83" s="8"/>
      <c r="K83" s="8"/>
    </row>
    <row r="84" customFormat="false" ht="12.75" hidden="false" customHeight="false" outlineLevel="0" collapsed="false">
      <c r="A84" s="2"/>
      <c r="C84" s="8"/>
      <c r="D84" s="61"/>
      <c r="E84" s="60"/>
      <c r="F84" s="8"/>
      <c r="G84" s="8"/>
      <c r="H84" s="8"/>
      <c r="I84" s="8"/>
      <c r="J84" s="8"/>
      <c r="K84" s="8"/>
    </row>
    <row r="85" customFormat="false" ht="12.75" hidden="false" customHeight="false" outlineLevel="0" collapsed="false">
      <c r="A85" s="2"/>
      <c r="C85" s="8"/>
      <c r="D85" s="61"/>
      <c r="E85" s="60"/>
      <c r="F85" s="8"/>
      <c r="G85" s="8"/>
      <c r="H85" s="8"/>
      <c r="I85" s="8"/>
      <c r="J85" s="8"/>
      <c r="K85" s="8"/>
    </row>
    <row r="86" customFormat="false" ht="12.75" hidden="false" customHeight="false" outlineLevel="0" collapsed="false">
      <c r="A86" s="2"/>
      <c r="C86" s="8"/>
      <c r="D86" s="61"/>
      <c r="E86" s="60"/>
      <c r="F86" s="8"/>
      <c r="G86" s="8"/>
      <c r="H86" s="8"/>
      <c r="I86" s="8"/>
      <c r="J86" s="8"/>
      <c r="K86" s="8"/>
    </row>
    <row r="87" customFormat="false" ht="12.75" hidden="false" customHeight="false" outlineLevel="0" collapsed="false">
      <c r="A87" s="2"/>
      <c r="C87" s="8"/>
      <c r="D87" s="61"/>
      <c r="E87" s="60"/>
      <c r="F87" s="8"/>
      <c r="G87" s="8"/>
      <c r="H87" s="8"/>
      <c r="I87" s="8"/>
      <c r="J87" s="8"/>
      <c r="K87" s="8"/>
    </row>
    <row r="88" customFormat="false" ht="12.75" hidden="false" customHeight="false" outlineLevel="0" collapsed="false">
      <c r="A88" s="2"/>
      <c r="C88" s="8"/>
      <c r="D88" s="61"/>
      <c r="E88" s="60"/>
      <c r="F88" s="8"/>
      <c r="G88" s="8"/>
      <c r="H88" s="8"/>
      <c r="I88" s="8"/>
      <c r="J88" s="8"/>
      <c r="K88" s="8"/>
    </row>
    <row r="89" customFormat="false" ht="12.75" hidden="false" customHeight="false" outlineLevel="0" collapsed="false">
      <c r="A89" s="2"/>
      <c r="C89" s="8"/>
      <c r="D89" s="61"/>
      <c r="E89" s="60"/>
      <c r="F89" s="8"/>
      <c r="G89" s="8"/>
      <c r="H89" s="8"/>
      <c r="I89" s="8"/>
      <c r="J89" s="8"/>
      <c r="K89" s="8"/>
    </row>
    <row r="90" customFormat="false" ht="12.75" hidden="false" customHeight="false" outlineLevel="0" collapsed="false">
      <c r="A90" s="2"/>
      <c r="C90" s="8"/>
      <c r="D90" s="61"/>
      <c r="E90" s="60"/>
      <c r="F90" s="8"/>
      <c r="G90" s="8"/>
      <c r="H90" s="8"/>
      <c r="I90" s="8"/>
      <c r="J90" s="8"/>
      <c r="K90" s="8"/>
    </row>
    <row r="91" customFormat="false" ht="12.75" hidden="false" customHeight="false" outlineLevel="0" collapsed="false">
      <c r="A91" s="2"/>
      <c r="C91" s="8"/>
      <c r="D91" s="61"/>
      <c r="E91" s="60"/>
      <c r="F91" s="8"/>
      <c r="G91" s="8"/>
      <c r="H91" s="8"/>
      <c r="I91" s="8"/>
      <c r="J91" s="8"/>
      <c r="K91" s="8"/>
    </row>
    <row r="92" customFormat="false" ht="12.75" hidden="false" customHeight="false" outlineLevel="0" collapsed="false">
      <c r="A92" s="2"/>
      <c r="C92" s="8"/>
      <c r="D92" s="61"/>
      <c r="E92" s="60"/>
      <c r="F92" s="8"/>
      <c r="G92" s="8"/>
      <c r="H92" s="8"/>
      <c r="I92" s="8"/>
      <c r="J92" s="8"/>
      <c r="K92" s="8"/>
    </row>
    <row r="93" customFormat="false" ht="12.75" hidden="false" customHeight="false" outlineLevel="0" collapsed="false">
      <c r="A93" s="2"/>
      <c r="C93" s="60"/>
      <c r="D93" s="61"/>
      <c r="E93" s="60"/>
      <c r="F93" s="8"/>
      <c r="G93" s="8"/>
      <c r="H93" s="8"/>
      <c r="I93" s="8"/>
      <c r="J93" s="8"/>
      <c r="K93" s="8"/>
    </row>
    <row r="94" customFormat="false" ht="12.75" hidden="false" customHeight="false" outlineLevel="0" collapsed="false">
      <c r="A94" s="2"/>
      <c r="C94" s="60"/>
      <c r="D94" s="61"/>
      <c r="E94" s="60"/>
      <c r="F94" s="8"/>
      <c r="G94" s="8"/>
      <c r="H94" s="8"/>
      <c r="I94" s="8"/>
      <c r="J94" s="8"/>
      <c r="K94" s="8"/>
    </row>
    <row r="95" customFormat="false" ht="12.75" hidden="false" customHeight="false" outlineLevel="0" collapsed="false">
      <c r="A95" s="2"/>
      <c r="C95" s="60"/>
      <c r="D95" s="61"/>
      <c r="E95" s="60"/>
      <c r="F95" s="8"/>
      <c r="G95" s="8"/>
      <c r="H95" s="8"/>
      <c r="I95" s="8"/>
      <c r="J95" s="8"/>
      <c r="K95" s="8"/>
    </row>
    <row r="96" customFormat="false" ht="14.25" hidden="false" customHeight="false" outlineLevel="0" collapsed="false">
      <c r="A96" s="2"/>
      <c r="C96" s="7"/>
      <c r="D96" s="6"/>
      <c r="E96" s="60"/>
      <c r="F96" s="8"/>
      <c r="G96" s="8"/>
      <c r="H96" s="8"/>
      <c r="I96" s="8"/>
      <c r="J96" s="8"/>
      <c r="K96" s="8"/>
    </row>
    <row r="97" customFormat="false" ht="14.25" hidden="false" customHeight="false" outlineLevel="0" collapsed="false">
      <c r="A97" s="2"/>
      <c r="C97" s="7"/>
      <c r="D97" s="6"/>
      <c r="E97" s="60"/>
      <c r="F97" s="8"/>
      <c r="G97" s="8"/>
      <c r="H97" s="8"/>
      <c r="I97" s="8"/>
      <c r="J97" s="8"/>
      <c r="K97" s="8"/>
    </row>
    <row r="98" customFormat="false" ht="14.25" hidden="false" customHeight="false" outlineLevel="0" collapsed="false">
      <c r="A98" s="2"/>
      <c r="C98" s="7"/>
      <c r="D98" s="6"/>
      <c r="E98" s="60"/>
      <c r="F98" s="8"/>
      <c r="G98" s="8"/>
      <c r="H98" s="8"/>
      <c r="I98" s="8"/>
      <c r="J98" s="8"/>
      <c r="K98" s="8"/>
    </row>
    <row r="99" customFormat="false" ht="14.25" hidden="false" customHeight="false" outlineLevel="0" collapsed="false">
      <c r="A99" s="2"/>
      <c r="C99" s="7"/>
      <c r="D99" s="6"/>
      <c r="E99" s="60"/>
      <c r="F99" s="8"/>
      <c r="G99" s="8"/>
      <c r="H99" s="8"/>
      <c r="I99" s="8"/>
      <c r="J99" s="8"/>
      <c r="K99" s="8"/>
    </row>
    <row r="100" customFormat="false" ht="14.25" hidden="false" customHeight="false" outlineLevel="0" collapsed="false">
      <c r="A100" s="2"/>
      <c r="C100" s="7"/>
      <c r="D100" s="6"/>
      <c r="E100" s="60"/>
      <c r="F100" s="8"/>
      <c r="G100" s="8"/>
      <c r="H100" s="8"/>
      <c r="I100" s="8"/>
      <c r="J100" s="8"/>
      <c r="K100" s="8"/>
    </row>
    <row r="101" customFormat="false" ht="14.25" hidden="false" customHeight="false" outlineLevel="0" collapsed="false">
      <c r="A101" s="2"/>
      <c r="H101" s="62"/>
      <c r="I101" s="7"/>
      <c r="K101" s="60"/>
    </row>
    <row r="102" customFormat="false" ht="14.25" hidden="false" customHeight="false" outlineLevel="0" collapsed="false">
      <c r="A102" s="2"/>
      <c r="H102" s="62"/>
      <c r="I102" s="7"/>
      <c r="K102" s="60"/>
    </row>
    <row r="103" customFormat="false" ht="14.25" hidden="false" customHeight="false" outlineLevel="0" collapsed="false">
      <c r="A103" s="2"/>
      <c r="H103" s="62"/>
      <c r="I103" s="7"/>
      <c r="K103" s="60"/>
    </row>
    <row r="104" customFormat="false" ht="14.25" hidden="false" customHeight="false" outlineLevel="0" collapsed="false">
      <c r="A104" s="2"/>
      <c r="H104" s="62"/>
      <c r="I104" s="7"/>
      <c r="K104" s="60"/>
    </row>
  </sheetData>
  <mergeCells count="14">
    <mergeCell ref="A1:K1"/>
    <mergeCell ref="L1:O1"/>
    <mergeCell ref="P1:S1"/>
    <mergeCell ref="T1:W1"/>
    <mergeCell ref="X1:AA1"/>
    <mergeCell ref="B2:C2"/>
    <mergeCell ref="D2:E2"/>
    <mergeCell ref="F2:G2"/>
    <mergeCell ref="H2:I2"/>
    <mergeCell ref="J2:K2"/>
    <mergeCell ref="M2:N2"/>
    <mergeCell ref="Q2:R2"/>
    <mergeCell ref="U2:V2"/>
    <mergeCell ref="Y2:Z2"/>
  </mergeCells>
  <conditionalFormatting sqref="F48 F50:F75 F26:F28 F22:F23 F18 F15:F16 F30:F46 F9 F4:F6 F11:F13">
    <cfRule type="cellIs" priority="2" operator="between" aboveAverage="0" equalAverage="0" bottom="0" percent="0" rank="0" text="" dxfId="6">
      <formula>1E-100</formula>
      <formula>0.001</formula>
    </cfRule>
  </conditionalFormatting>
  <conditionalFormatting sqref="O65:O75 O53:O62 S53:S62 W53:W62 AA53:AA62 O47:O50 O32:O44 O14:O29 S14:S29 W14:W29 AA14:AA29 O4:O11 S4:S11 W4:W11 AA4:AA11">
    <cfRule type="cellIs" priority="3" operator="between" aboveAverage="0" equalAverage="0" bottom="0" percent="0" rank="0" text="" dxfId="7">
      <formula>0</formula>
      <formula>0.001</formula>
    </cfRule>
    <cfRule type="cellIs" priority="4" operator="between" aboveAverage="0" equalAverage="0" bottom="0" percent="0" rank="0" text="" dxfId="8">
      <formula>0.001</formula>
      <formula>0.003</formula>
    </cfRule>
  </conditionalFormatting>
  <conditionalFormatting sqref="AA65:AA75 S65:S75 W65:W75 W47:W50 AA47:AA50 S47:S50 S32:S44 W32:W44 AA32:AA44 I2 I4:I76 O2 S2 W2 AA2">
    <cfRule type="cellIs" priority="5" operator="between" aboveAverage="0" equalAverage="0" bottom="0" percent="0" rank="0" text="" dxfId="9">
      <formula>1E-100</formula>
      <formula>0.001</formula>
    </cfRule>
    <cfRule type="cellIs" priority="6" operator="between" aboveAverage="0" equalAverage="0" bottom="0" percent="0" rank="0" text="" dxfId="10">
      <formula>0.001</formula>
      <formula>0.003</formula>
    </cfRule>
  </conditionalFormatting>
  <conditionalFormatting sqref="F2">
    <cfRule type="cellIs" priority="7" operator="between" aboveAverage="0" equalAverage="0" bottom="0" percent="0" rank="0" text="" dxfId="11">
      <formula>1E-100</formula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0" activeCellId="0" sqref="N10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14"/>
    <col collapsed="false" customWidth="true" hidden="false" outlineLevel="0" max="9" min="9" style="0" width="14.85"/>
  </cols>
  <sheetData>
    <row r="1" customFormat="false" ht="19.5" hidden="false" customHeight="true" outlineLevel="0" collapsed="false">
      <c r="A1" s="63" t="s">
        <v>93</v>
      </c>
      <c r="B1" s="63" t="s">
        <v>94</v>
      </c>
      <c r="C1" s="63" t="s">
        <v>95</v>
      </c>
      <c r="D1" s="63" t="s">
        <v>96</v>
      </c>
      <c r="E1" s="64" t="s">
        <v>5</v>
      </c>
      <c r="F1" s="64" t="s">
        <v>6</v>
      </c>
      <c r="G1" s="63" t="s">
        <v>97</v>
      </c>
      <c r="H1" s="63" t="s">
        <v>98</v>
      </c>
      <c r="I1" s="63" t="s">
        <v>99</v>
      </c>
    </row>
    <row r="2" customFormat="false" ht="12.75" hidden="false" customHeight="false" outlineLevel="0" collapsed="false">
      <c r="A2" s="65" t="n">
        <v>1</v>
      </c>
      <c r="B2" s="61" t="s">
        <v>100</v>
      </c>
      <c r="C2" s="61" t="s">
        <v>101</v>
      </c>
      <c r="D2" s="61" t="n">
        <v>32</v>
      </c>
      <c r="E2" s="60" t="n">
        <v>0.9615</v>
      </c>
      <c r="F2" s="60" t="n">
        <v>0.8584</v>
      </c>
      <c r="G2" s="61" t="n">
        <v>311</v>
      </c>
      <c r="H2" s="66" t="n">
        <v>0.01068</v>
      </c>
      <c r="I2" s="61" t="s">
        <v>102</v>
      </c>
    </row>
    <row r="3" customFormat="false" ht="12.75" hidden="false" customHeight="false" outlineLevel="0" collapsed="false">
      <c r="A3" s="65" t="n">
        <v>1</v>
      </c>
      <c r="B3" s="61" t="s">
        <v>100</v>
      </c>
      <c r="C3" s="61" t="s">
        <v>103</v>
      </c>
      <c r="D3" s="61" t="n">
        <v>35</v>
      </c>
      <c r="E3" s="60" t="n">
        <v>0.9615</v>
      </c>
      <c r="F3" s="60" t="n">
        <v>0.8584</v>
      </c>
      <c r="G3" s="61" t="n">
        <v>311</v>
      </c>
      <c r="H3" s="66" t="n">
        <v>0.01068</v>
      </c>
      <c r="I3" s="61" t="s">
        <v>102</v>
      </c>
    </row>
    <row r="4" customFormat="false" ht="12.75" hidden="false" customHeight="false" outlineLevel="0" collapsed="false">
      <c r="A4" s="65" t="n">
        <v>1</v>
      </c>
      <c r="B4" s="61" t="s">
        <v>100</v>
      </c>
      <c r="C4" s="61" t="s">
        <v>104</v>
      </c>
      <c r="D4" s="61" t="n">
        <v>35</v>
      </c>
      <c r="E4" s="60" t="n">
        <v>0.02564</v>
      </c>
      <c r="F4" s="60" t="n">
        <v>0.103</v>
      </c>
      <c r="G4" s="61" t="n">
        <v>311</v>
      </c>
      <c r="H4" s="66" t="n">
        <v>0.02647</v>
      </c>
      <c r="I4" s="61" t="s">
        <v>105</v>
      </c>
    </row>
    <row r="5" customFormat="false" ht="12.75" hidden="false" customHeight="false" outlineLevel="0" collapsed="false">
      <c r="A5" s="65" t="n">
        <v>1</v>
      </c>
      <c r="B5" s="61" t="s">
        <v>100</v>
      </c>
      <c r="C5" s="61" t="s">
        <v>106</v>
      </c>
      <c r="D5" s="61" t="n">
        <v>35</v>
      </c>
      <c r="E5" s="60" t="n">
        <v>0.9615</v>
      </c>
      <c r="F5" s="60" t="n">
        <v>0.9013</v>
      </c>
      <c r="G5" s="61" t="n">
        <v>311</v>
      </c>
      <c r="H5" s="66" t="n">
        <v>0.03382</v>
      </c>
      <c r="I5" s="61" t="s">
        <v>107</v>
      </c>
    </row>
    <row r="6" customFormat="false" ht="12.75" hidden="false" customHeight="false" outlineLevel="0" collapsed="false">
      <c r="A6" s="65" t="n">
        <v>1</v>
      </c>
      <c r="B6" s="61" t="s">
        <v>100</v>
      </c>
      <c r="C6" s="61" t="s">
        <v>108</v>
      </c>
      <c r="D6" s="61" t="n">
        <v>35</v>
      </c>
      <c r="E6" s="60" t="n">
        <v>0.05128</v>
      </c>
      <c r="F6" s="60" t="n">
        <v>0.09013</v>
      </c>
      <c r="G6" s="61" t="n">
        <v>311</v>
      </c>
      <c r="H6" s="67" t="n">
        <v>0.5639</v>
      </c>
      <c r="I6" s="61" t="s">
        <v>109</v>
      </c>
    </row>
    <row r="7" customFormat="false" ht="12.75" hidden="false" customHeight="false" outlineLevel="0" collapsed="false">
      <c r="A7" s="65" t="n">
        <v>1</v>
      </c>
      <c r="B7" s="61" t="s">
        <v>100</v>
      </c>
      <c r="C7" s="61" t="s">
        <v>110</v>
      </c>
      <c r="D7" s="61" t="n">
        <v>35</v>
      </c>
      <c r="E7" s="60" t="n">
        <v>0.3846</v>
      </c>
      <c r="F7" s="60" t="n">
        <v>0.412</v>
      </c>
      <c r="G7" s="61" t="n">
        <v>311</v>
      </c>
      <c r="H7" s="67" t="n">
        <v>0.6675</v>
      </c>
      <c r="I7" s="61" t="s">
        <v>111</v>
      </c>
    </row>
    <row r="8" customFormat="false" ht="12.75" hidden="false" customHeight="false" outlineLevel="0" collapsed="false">
      <c r="A8" s="65" t="n">
        <v>1</v>
      </c>
      <c r="B8" s="61" t="s">
        <v>100</v>
      </c>
      <c r="C8" s="61" t="s">
        <v>112</v>
      </c>
      <c r="D8" s="61" t="n">
        <v>35</v>
      </c>
      <c r="E8" s="60" t="n">
        <v>0</v>
      </c>
      <c r="F8" s="60" t="n">
        <v>0</v>
      </c>
      <c r="G8" s="61" t="n">
        <v>311</v>
      </c>
      <c r="H8" s="61" t="s">
        <v>113</v>
      </c>
      <c r="I8" s="61" t="s">
        <v>114</v>
      </c>
    </row>
    <row r="9" customFormat="false" ht="12.75" hidden="false" customHeight="false" outlineLevel="0" collapsed="false">
      <c r="A9" s="65" t="n">
        <v>1</v>
      </c>
      <c r="B9" s="61" t="s">
        <v>100</v>
      </c>
      <c r="C9" s="61" t="s">
        <v>115</v>
      </c>
      <c r="D9" s="61" t="n">
        <v>49</v>
      </c>
      <c r="E9" s="60" t="n">
        <v>0</v>
      </c>
      <c r="F9" s="60" t="n">
        <v>0</v>
      </c>
      <c r="G9" s="61" t="n">
        <v>309</v>
      </c>
      <c r="H9" s="61" t="s">
        <v>113</v>
      </c>
      <c r="I9" s="61" t="s">
        <v>114</v>
      </c>
    </row>
    <row r="10" customFormat="false" ht="12.75" hidden="false" customHeight="false" outlineLevel="0" collapsed="false">
      <c r="A10" s="65" t="n">
        <v>1</v>
      </c>
      <c r="B10" s="61" t="s">
        <v>100</v>
      </c>
      <c r="C10" s="61" t="s">
        <v>116</v>
      </c>
      <c r="D10" s="61" t="n">
        <v>105</v>
      </c>
      <c r="E10" s="60" t="n">
        <v>0.01282</v>
      </c>
      <c r="F10" s="60" t="n">
        <v>0.03004</v>
      </c>
      <c r="G10" s="61" t="n">
        <v>311</v>
      </c>
      <c r="H10" s="67" t="n">
        <v>0.44</v>
      </c>
      <c r="I10" s="61" t="s">
        <v>117</v>
      </c>
    </row>
    <row r="11" customFormat="false" ht="12.75" hidden="false" customHeight="false" outlineLevel="0" collapsed="false">
      <c r="A11" s="65" t="n">
        <v>1</v>
      </c>
      <c r="B11" s="61" t="s">
        <v>100</v>
      </c>
      <c r="C11" s="61" t="s">
        <v>118</v>
      </c>
      <c r="D11" s="61" t="n">
        <v>105</v>
      </c>
      <c r="E11" s="60" t="n">
        <v>0.05128</v>
      </c>
      <c r="F11" s="60" t="n">
        <v>0.04292</v>
      </c>
      <c r="G11" s="61" t="n">
        <v>311</v>
      </c>
      <c r="H11" s="67" t="n">
        <v>0.7883</v>
      </c>
      <c r="I11" s="61" t="s">
        <v>119</v>
      </c>
    </row>
    <row r="12" customFormat="false" ht="12.75" hidden="false" customHeight="false" outlineLevel="0" collapsed="false">
      <c r="A12" s="65" t="n">
        <v>1</v>
      </c>
      <c r="B12" s="61" t="s">
        <v>100</v>
      </c>
      <c r="C12" s="61" t="s">
        <v>120</v>
      </c>
      <c r="D12" s="61" t="n">
        <v>105</v>
      </c>
      <c r="E12" s="60" t="n">
        <v>0</v>
      </c>
      <c r="F12" s="60" t="n">
        <v>0.00431</v>
      </c>
      <c r="G12" s="61" t="n">
        <v>309</v>
      </c>
      <c r="H12" s="67" t="n">
        <v>0.9994</v>
      </c>
      <c r="I12" s="61" t="s">
        <v>114</v>
      </c>
    </row>
    <row r="13" customFormat="false" ht="12.75" hidden="false" customHeight="false" outlineLevel="0" collapsed="false">
      <c r="A13" s="65" t="n">
        <v>1</v>
      </c>
      <c r="B13" s="61" t="s">
        <v>100</v>
      </c>
      <c r="C13" s="61" t="s">
        <v>121</v>
      </c>
      <c r="D13" s="61" t="n">
        <v>107</v>
      </c>
      <c r="E13" s="60" t="n">
        <v>0.7692</v>
      </c>
      <c r="F13" s="60" t="n">
        <v>0.6052</v>
      </c>
      <c r="G13" s="61" t="n">
        <v>311</v>
      </c>
      <c r="H13" s="68" t="n">
        <v>0.008769</v>
      </c>
      <c r="I13" s="61" t="s">
        <v>122</v>
      </c>
    </row>
    <row r="14" customFormat="false" ht="12.75" hidden="false" customHeight="false" outlineLevel="0" collapsed="false">
      <c r="A14" s="65" t="n">
        <v>1</v>
      </c>
      <c r="B14" s="61" t="s">
        <v>100</v>
      </c>
      <c r="C14" s="61" t="s">
        <v>123</v>
      </c>
      <c r="D14" s="61" t="n">
        <v>107</v>
      </c>
      <c r="E14" s="60" t="n">
        <v>0.7692</v>
      </c>
      <c r="F14" s="60" t="n">
        <v>0.6052</v>
      </c>
      <c r="G14" s="61" t="n">
        <v>311</v>
      </c>
      <c r="H14" s="68" t="n">
        <v>0.008769</v>
      </c>
      <c r="I14" s="61" t="s">
        <v>122</v>
      </c>
    </row>
    <row r="15" customFormat="false" ht="12.75" hidden="false" customHeight="false" outlineLevel="0" collapsed="false">
      <c r="A15" s="65" t="n">
        <v>1</v>
      </c>
      <c r="B15" s="61" t="s">
        <v>100</v>
      </c>
      <c r="C15" s="61" t="s">
        <v>124</v>
      </c>
      <c r="D15" s="61" t="n">
        <v>107</v>
      </c>
      <c r="E15" s="60" t="n">
        <v>0.6538</v>
      </c>
      <c r="F15" s="60" t="n">
        <v>0.7811</v>
      </c>
      <c r="G15" s="61" t="n">
        <v>311</v>
      </c>
      <c r="H15" s="66" t="n">
        <v>0.02152</v>
      </c>
      <c r="I15" s="61" t="s">
        <v>125</v>
      </c>
    </row>
    <row r="16" customFormat="false" ht="12.75" hidden="false" customHeight="false" outlineLevel="0" collapsed="false">
      <c r="A16" s="65" t="n">
        <v>1</v>
      </c>
      <c r="B16" s="61" t="s">
        <v>100</v>
      </c>
      <c r="C16" s="61" t="s">
        <v>126</v>
      </c>
      <c r="D16" s="61" t="n">
        <v>107</v>
      </c>
      <c r="E16" s="60" t="n">
        <v>0.3824</v>
      </c>
      <c r="F16" s="60" t="n">
        <v>0.481</v>
      </c>
      <c r="G16" s="61" t="n">
        <v>278</v>
      </c>
      <c r="H16" s="67" t="n">
        <v>0.1251</v>
      </c>
      <c r="I16" s="61" t="s">
        <v>127</v>
      </c>
    </row>
    <row r="17" customFormat="false" ht="12.75" hidden="false" customHeight="false" outlineLevel="0" collapsed="false">
      <c r="A17" s="65" t="n">
        <v>1</v>
      </c>
      <c r="B17" s="61" t="s">
        <v>100</v>
      </c>
      <c r="C17" s="61" t="s">
        <v>128</v>
      </c>
      <c r="D17" s="61" t="n">
        <v>107</v>
      </c>
      <c r="E17" s="60" t="n">
        <v>0.05128</v>
      </c>
      <c r="F17" s="60" t="n">
        <v>0.03004</v>
      </c>
      <c r="G17" s="61" t="n">
        <v>311</v>
      </c>
      <c r="H17" s="67" t="n">
        <v>0.4248</v>
      </c>
      <c r="I17" s="61" t="s">
        <v>129</v>
      </c>
    </row>
    <row r="18" customFormat="false" ht="12.75" hidden="false" customHeight="false" outlineLevel="0" collapsed="false">
      <c r="A18" s="65" t="n">
        <v>1</v>
      </c>
      <c r="B18" s="61" t="s">
        <v>100</v>
      </c>
      <c r="C18" s="61" t="s">
        <v>130</v>
      </c>
      <c r="D18" s="61" t="n">
        <v>107</v>
      </c>
      <c r="E18" s="60" t="n">
        <v>0.4444</v>
      </c>
      <c r="F18" s="60" t="n">
        <v>0.5068</v>
      </c>
      <c r="G18" s="61" t="n">
        <v>291</v>
      </c>
      <c r="H18" s="67" t="n">
        <v>0.5051</v>
      </c>
      <c r="I18" s="61" t="s">
        <v>131</v>
      </c>
    </row>
    <row r="19" customFormat="false" ht="12.75" hidden="false" customHeight="false" outlineLevel="0" collapsed="false">
      <c r="A19" s="65" t="n">
        <v>1</v>
      </c>
      <c r="B19" s="61" t="s">
        <v>100</v>
      </c>
      <c r="C19" s="61" t="s">
        <v>132</v>
      </c>
      <c r="D19" s="61" t="n">
        <v>107</v>
      </c>
      <c r="E19" s="60" t="n">
        <v>0.05128</v>
      </c>
      <c r="F19" s="60" t="n">
        <v>0.08584</v>
      </c>
      <c r="G19" s="61" t="n">
        <v>311</v>
      </c>
      <c r="H19" s="67" t="n">
        <v>0.5998</v>
      </c>
      <c r="I19" s="61" t="s">
        <v>133</v>
      </c>
    </row>
    <row r="20" customFormat="false" ht="12.75" hidden="false" customHeight="false" outlineLevel="0" collapsed="false">
      <c r="A20" s="65" t="n">
        <v>1</v>
      </c>
      <c r="B20" s="61" t="s">
        <v>100</v>
      </c>
      <c r="C20" s="61" t="s">
        <v>134</v>
      </c>
      <c r="D20" s="61" t="n">
        <v>107</v>
      </c>
      <c r="E20" s="60" t="n">
        <v>0.1026</v>
      </c>
      <c r="F20" s="60" t="n">
        <v>0.1245</v>
      </c>
      <c r="G20" s="61" t="n">
        <v>311</v>
      </c>
      <c r="H20" s="67" t="n">
        <v>0.6277</v>
      </c>
      <c r="I20" s="61" t="s">
        <v>135</v>
      </c>
    </row>
    <row r="21" customFormat="false" ht="12.75" hidden="false" customHeight="false" outlineLevel="0" collapsed="false">
      <c r="A21" s="65" t="n">
        <v>1</v>
      </c>
      <c r="B21" s="61" t="s">
        <v>100</v>
      </c>
      <c r="C21" s="61" t="s">
        <v>136</v>
      </c>
      <c r="D21" s="61" t="n">
        <v>107</v>
      </c>
      <c r="E21" s="60" t="n">
        <v>0.01282</v>
      </c>
      <c r="F21" s="60" t="n">
        <v>0</v>
      </c>
      <c r="G21" s="61" t="n">
        <v>311</v>
      </c>
      <c r="H21" s="67" t="n">
        <v>0.9992</v>
      </c>
      <c r="I21" s="61" t="s">
        <v>114</v>
      </c>
    </row>
    <row r="22" customFormat="false" ht="12.75" hidden="false" customHeight="false" outlineLevel="0" collapsed="false">
      <c r="A22" s="65" t="n">
        <v>1</v>
      </c>
      <c r="B22" s="61" t="s">
        <v>100</v>
      </c>
      <c r="C22" s="61" t="s">
        <v>137</v>
      </c>
      <c r="D22" s="61" t="n">
        <v>127</v>
      </c>
      <c r="E22" s="60" t="n">
        <v>0.05128</v>
      </c>
      <c r="F22" s="60" t="n">
        <v>0.03004</v>
      </c>
      <c r="G22" s="61" t="n">
        <v>311</v>
      </c>
      <c r="H22" s="67" t="n">
        <v>0.4248</v>
      </c>
      <c r="I22" s="61" t="s">
        <v>129</v>
      </c>
    </row>
    <row r="23" customFormat="false" ht="12.75" hidden="false" customHeight="false" outlineLevel="0" collapsed="false">
      <c r="A23" s="65" t="n">
        <v>1</v>
      </c>
      <c r="B23" s="61" t="s">
        <v>100</v>
      </c>
      <c r="C23" s="61" t="s">
        <v>138</v>
      </c>
      <c r="D23" s="61" t="n">
        <v>129</v>
      </c>
      <c r="E23" s="60" t="n">
        <v>0.01282</v>
      </c>
      <c r="F23" s="60" t="n">
        <v>0.02165</v>
      </c>
      <c r="G23" s="61" t="n">
        <v>309</v>
      </c>
      <c r="H23" s="67" t="n">
        <v>0.9474</v>
      </c>
      <c r="I23" s="61" t="s">
        <v>139</v>
      </c>
    </row>
    <row r="24" customFormat="false" ht="12.75" hidden="false" customHeight="false" outlineLevel="0" collapsed="false">
      <c r="A24" s="65" t="n">
        <v>1</v>
      </c>
      <c r="B24" s="61" t="s">
        <v>100</v>
      </c>
      <c r="C24" s="61" t="s">
        <v>140</v>
      </c>
      <c r="D24" s="61" t="n">
        <v>171</v>
      </c>
      <c r="E24" s="60" t="n">
        <v>0.01299</v>
      </c>
      <c r="F24" s="60" t="n">
        <v>0.08621</v>
      </c>
      <c r="G24" s="61" t="n">
        <v>309</v>
      </c>
      <c r="H24" s="66" t="n">
        <v>0.04335</v>
      </c>
      <c r="I24" s="61" t="s">
        <v>141</v>
      </c>
    </row>
    <row r="25" customFormat="false" ht="12.75" hidden="false" customHeight="false" outlineLevel="0" collapsed="false">
      <c r="A25" s="65" t="n">
        <v>1</v>
      </c>
      <c r="B25" s="61" t="s">
        <v>100</v>
      </c>
      <c r="C25" s="61" t="s">
        <v>142</v>
      </c>
      <c r="D25" s="61" t="n">
        <v>171</v>
      </c>
      <c r="E25" s="60" t="n">
        <v>0.8205</v>
      </c>
      <c r="F25" s="60" t="n">
        <v>0.7124</v>
      </c>
      <c r="G25" s="61" t="n">
        <v>311</v>
      </c>
      <c r="H25" s="66" t="n">
        <v>0.04392</v>
      </c>
      <c r="I25" s="61" t="s">
        <v>143</v>
      </c>
    </row>
    <row r="26" customFormat="false" ht="12.75" hidden="false" customHeight="false" outlineLevel="0" collapsed="false">
      <c r="A26" s="65" t="n">
        <v>1</v>
      </c>
      <c r="B26" s="61" t="s">
        <v>100</v>
      </c>
      <c r="C26" s="61" t="s">
        <v>144</v>
      </c>
      <c r="D26" s="61" t="n">
        <v>171</v>
      </c>
      <c r="E26" s="60" t="n">
        <v>0.3718</v>
      </c>
      <c r="F26" s="60" t="n">
        <v>0.4592</v>
      </c>
      <c r="G26" s="61" t="n">
        <v>311</v>
      </c>
      <c r="H26" s="67" t="n">
        <v>0.1704</v>
      </c>
      <c r="I26" s="61" t="s">
        <v>145</v>
      </c>
    </row>
    <row r="27" customFormat="false" ht="12.75" hidden="false" customHeight="false" outlineLevel="0" collapsed="false">
      <c r="A27" s="65" t="n">
        <v>1</v>
      </c>
      <c r="B27" s="61" t="s">
        <v>100</v>
      </c>
      <c r="C27" s="61" t="s">
        <v>146</v>
      </c>
      <c r="D27" s="61" t="n">
        <v>171</v>
      </c>
      <c r="E27" s="60" t="n">
        <v>0.3333</v>
      </c>
      <c r="F27" s="60" t="n">
        <v>0.4224</v>
      </c>
      <c r="G27" s="61" t="n">
        <v>310</v>
      </c>
      <c r="H27" s="67" t="n">
        <v>0.1811</v>
      </c>
      <c r="I27" s="61" t="s">
        <v>147</v>
      </c>
    </row>
    <row r="28" customFormat="false" ht="12.75" hidden="false" customHeight="false" outlineLevel="0" collapsed="false">
      <c r="A28" s="65" t="n">
        <v>1</v>
      </c>
      <c r="B28" s="61" t="s">
        <v>100</v>
      </c>
      <c r="C28" s="61" t="s">
        <v>148</v>
      </c>
      <c r="D28" s="61" t="n">
        <v>171</v>
      </c>
      <c r="E28" s="60" t="n">
        <v>0.3333</v>
      </c>
      <c r="F28" s="60" t="n">
        <v>0.4206</v>
      </c>
      <c r="G28" s="61" t="n">
        <v>311</v>
      </c>
      <c r="H28" s="67" t="n">
        <v>0.2007</v>
      </c>
      <c r="I28" s="61" t="s">
        <v>147</v>
      </c>
    </row>
    <row r="29" customFormat="false" ht="12.75" hidden="false" customHeight="false" outlineLevel="0" collapsed="false">
      <c r="A29" s="65" t="n">
        <v>1</v>
      </c>
      <c r="B29" s="61" t="s">
        <v>100</v>
      </c>
      <c r="C29" s="61" t="s">
        <v>149</v>
      </c>
      <c r="D29" s="61" t="n">
        <v>171</v>
      </c>
      <c r="E29" s="60" t="n">
        <v>0.1154</v>
      </c>
      <c r="F29" s="60" t="n">
        <v>0.06438</v>
      </c>
      <c r="G29" s="61" t="n">
        <v>311</v>
      </c>
      <c r="H29" s="67" t="n">
        <v>0.2037</v>
      </c>
      <c r="I29" s="61" t="s">
        <v>150</v>
      </c>
    </row>
    <row r="30" customFormat="false" ht="12.75" hidden="false" customHeight="false" outlineLevel="0" collapsed="false">
      <c r="A30" s="65" t="n">
        <v>1</v>
      </c>
      <c r="B30" s="61" t="s">
        <v>100</v>
      </c>
      <c r="C30" s="61" t="s">
        <v>151</v>
      </c>
      <c r="D30" s="61" t="n">
        <v>171</v>
      </c>
      <c r="E30" s="60" t="n">
        <v>0.01333</v>
      </c>
      <c r="F30" s="60" t="n">
        <v>0.0181</v>
      </c>
      <c r="G30" s="61" t="n">
        <v>296</v>
      </c>
      <c r="H30" s="67" t="n">
        <v>0.5103</v>
      </c>
      <c r="I30" s="61" t="s">
        <v>152</v>
      </c>
    </row>
    <row r="31" customFormat="false" ht="12.75" hidden="false" customHeight="false" outlineLevel="0" collapsed="false">
      <c r="A31" s="65" t="n">
        <v>1</v>
      </c>
      <c r="B31" s="61" t="s">
        <v>100</v>
      </c>
      <c r="C31" s="61" t="s">
        <v>153</v>
      </c>
      <c r="D31" s="61" t="n">
        <v>171</v>
      </c>
      <c r="E31" s="60" t="n">
        <v>0.01316</v>
      </c>
      <c r="F31" s="60" t="n">
        <v>0</v>
      </c>
      <c r="G31" s="61" t="n">
        <v>304</v>
      </c>
      <c r="H31" s="67" t="n">
        <v>0.9992</v>
      </c>
      <c r="I31" s="61" t="s">
        <v>114</v>
      </c>
    </row>
    <row r="32" customFormat="false" ht="12.75" hidden="false" customHeight="false" outlineLevel="0" collapsed="false">
      <c r="A32" s="65" t="n">
        <v>1</v>
      </c>
      <c r="B32" s="61" t="s">
        <v>100</v>
      </c>
      <c r="C32" s="61" t="s">
        <v>154</v>
      </c>
      <c r="D32" s="61" t="n">
        <v>171</v>
      </c>
      <c r="E32" s="60" t="n">
        <v>0</v>
      </c>
      <c r="F32" s="60" t="n">
        <v>0</v>
      </c>
      <c r="G32" s="61" t="n">
        <v>311</v>
      </c>
      <c r="H32" s="61" t="s">
        <v>113</v>
      </c>
      <c r="I32" s="61" t="s">
        <v>114</v>
      </c>
    </row>
    <row r="33" customFormat="false" ht="12.75" hidden="false" customHeight="false" outlineLevel="0" collapsed="false">
      <c r="A33" s="65" t="n">
        <v>1</v>
      </c>
      <c r="B33" s="61" t="s">
        <v>100</v>
      </c>
      <c r="C33" s="61" t="s">
        <v>155</v>
      </c>
      <c r="D33" s="61" t="n">
        <v>199</v>
      </c>
      <c r="E33" s="60" t="n">
        <v>0.9872</v>
      </c>
      <c r="F33" s="60" t="n">
        <v>0.927</v>
      </c>
      <c r="G33" s="61" t="n">
        <v>311</v>
      </c>
      <c r="H33" s="66" t="n">
        <v>0.07306</v>
      </c>
      <c r="I33" s="61" t="s">
        <v>156</v>
      </c>
    </row>
    <row r="34" customFormat="false" ht="12.75" hidden="false" customHeight="false" outlineLevel="0" collapsed="false">
      <c r="A34" s="65" t="n">
        <v>1</v>
      </c>
      <c r="B34" s="61" t="s">
        <v>100</v>
      </c>
      <c r="C34" s="61" t="s">
        <v>157</v>
      </c>
      <c r="D34" s="61" t="n">
        <v>199</v>
      </c>
      <c r="E34" s="60" t="n">
        <v>0.3462</v>
      </c>
      <c r="F34" s="60" t="n">
        <v>0.4206</v>
      </c>
      <c r="G34" s="61" t="n">
        <v>311</v>
      </c>
      <c r="H34" s="67" t="n">
        <v>0.3204</v>
      </c>
      <c r="I34" s="61" t="s">
        <v>158</v>
      </c>
    </row>
    <row r="35" customFormat="false" ht="12.75" hidden="false" customHeight="false" outlineLevel="0" collapsed="false">
      <c r="A35" s="65" t="n">
        <v>1</v>
      </c>
      <c r="B35" s="61" t="s">
        <v>100</v>
      </c>
      <c r="C35" s="61" t="s">
        <v>159</v>
      </c>
      <c r="D35" s="61" t="n">
        <v>199</v>
      </c>
      <c r="E35" s="60" t="n">
        <v>0</v>
      </c>
      <c r="F35" s="60" t="n">
        <v>0</v>
      </c>
      <c r="G35" s="61" t="n">
        <v>309</v>
      </c>
      <c r="H35" s="61" t="s">
        <v>113</v>
      </c>
      <c r="I35" s="61" t="s">
        <v>114</v>
      </c>
    </row>
    <row r="36" customFormat="false" ht="12.75" hidden="false" customHeight="false" outlineLevel="0" collapsed="false">
      <c r="A36" s="65" t="n">
        <v>1</v>
      </c>
      <c r="B36" s="61" t="s">
        <v>100</v>
      </c>
      <c r="C36" s="61" t="s">
        <v>160</v>
      </c>
      <c r="D36" s="61" t="n">
        <v>199</v>
      </c>
      <c r="E36" s="60" t="n">
        <v>0</v>
      </c>
      <c r="F36" s="60" t="n">
        <v>0</v>
      </c>
      <c r="G36" s="61" t="n">
        <v>311</v>
      </c>
      <c r="H36" s="61" t="s">
        <v>113</v>
      </c>
      <c r="I36" s="61" t="s">
        <v>114</v>
      </c>
    </row>
    <row r="37" customFormat="false" ht="12.75" hidden="false" customHeight="false" outlineLevel="0" collapsed="false">
      <c r="A37" s="65" t="n">
        <v>1</v>
      </c>
      <c r="B37" s="61" t="s">
        <v>100</v>
      </c>
      <c r="C37" s="61" t="s">
        <v>161</v>
      </c>
      <c r="D37" s="61" t="n">
        <v>206</v>
      </c>
      <c r="E37" s="60" t="n">
        <v>0.03846</v>
      </c>
      <c r="F37" s="60" t="n">
        <v>0.02146</v>
      </c>
      <c r="G37" s="61" t="n">
        <v>311</v>
      </c>
      <c r="H37" s="67" t="n">
        <v>0.6419</v>
      </c>
      <c r="I37" s="61" t="s">
        <v>162</v>
      </c>
    </row>
    <row r="38" customFormat="false" ht="12.75" hidden="false" customHeight="false" outlineLevel="0" collapsed="false">
      <c r="A38" s="65" t="n">
        <v>1</v>
      </c>
      <c r="B38" s="61" t="s">
        <v>100</v>
      </c>
      <c r="C38" s="61" t="s">
        <v>163</v>
      </c>
      <c r="D38" s="61" t="n">
        <v>208</v>
      </c>
      <c r="E38" s="60" t="n">
        <v>0.07692</v>
      </c>
      <c r="F38" s="60" t="n">
        <v>0.2532</v>
      </c>
      <c r="G38" s="61" t="n">
        <v>311</v>
      </c>
      <c r="H38" s="68" t="n">
        <v>0.003226</v>
      </c>
      <c r="I38" s="61" t="s">
        <v>164</v>
      </c>
    </row>
    <row r="39" customFormat="false" ht="12.75" hidden="false" customHeight="false" outlineLevel="0" collapsed="false">
      <c r="A39" s="65" t="n">
        <v>1</v>
      </c>
      <c r="B39" s="61" t="s">
        <v>100</v>
      </c>
      <c r="C39" s="61" t="s">
        <v>165</v>
      </c>
      <c r="D39" s="61" t="n">
        <v>208</v>
      </c>
      <c r="E39" s="60" t="n">
        <v>0.01282</v>
      </c>
      <c r="F39" s="60" t="n">
        <v>0.04721</v>
      </c>
      <c r="G39" s="61" t="n">
        <v>311</v>
      </c>
      <c r="H39" s="67" t="n">
        <v>0.1038</v>
      </c>
      <c r="I39" s="61" t="s">
        <v>166</v>
      </c>
    </row>
    <row r="40" customFormat="false" ht="12.75" hidden="false" customHeight="false" outlineLevel="0" collapsed="false">
      <c r="A40" s="65" t="n">
        <v>1</v>
      </c>
      <c r="B40" s="61" t="s">
        <v>100</v>
      </c>
      <c r="C40" s="61" t="s">
        <v>167</v>
      </c>
      <c r="D40" s="61" t="n">
        <v>208</v>
      </c>
      <c r="E40" s="60" t="n">
        <v>0.4359</v>
      </c>
      <c r="F40" s="60" t="n">
        <v>0.309</v>
      </c>
      <c r="G40" s="61" t="n">
        <v>311</v>
      </c>
      <c r="H40" s="67" t="n">
        <v>0.1695</v>
      </c>
      <c r="I40" s="61" t="s">
        <v>168</v>
      </c>
    </row>
    <row r="41" customFormat="false" ht="12.75" hidden="false" customHeight="false" outlineLevel="0" collapsed="false">
      <c r="A41" s="65" t="n">
        <v>1</v>
      </c>
      <c r="B41" s="61" t="s">
        <v>100</v>
      </c>
      <c r="C41" s="61" t="s">
        <v>169</v>
      </c>
      <c r="D41" s="61" t="n">
        <v>208</v>
      </c>
      <c r="E41" s="60" t="n">
        <v>0.2949</v>
      </c>
      <c r="F41" s="60" t="n">
        <v>0.382</v>
      </c>
      <c r="G41" s="61" t="n">
        <v>311</v>
      </c>
      <c r="H41" s="67" t="n">
        <v>0.2493</v>
      </c>
      <c r="I41" s="61" t="s">
        <v>170</v>
      </c>
    </row>
    <row r="42" customFormat="false" ht="12.75" hidden="false" customHeight="false" outlineLevel="0" collapsed="false">
      <c r="A42" s="65" t="n">
        <v>1</v>
      </c>
      <c r="B42" s="61" t="s">
        <v>100</v>
      </c>
      <c r="C42" s="61" t="s">
        <v>171</v>
      </c>
      <c r="D42" s="61" t="n">
        <v>208</v>
      </c>
      <c r="E42" s="60" t="n">
        <v>0.2821</v>
      </c>
      <c r="F42" s="60" t="n">
        <v>0.342</v>
      </c>
      <c r="G42" s="61" t="n">
        <v>309</v>
      </c>
      <c r="H42" s="67" t="n">
        <v>0.4616</v>
      </c>
      <c r="I42" s="61" t="s">
        <v>131</v>
      </c>
    </row>
    <row r="43" customFormat="false" ht="12.75" hidden="false" customHeight="false" outlineLevel="0" collapsed="false">
      <c r="A43" s="65" t="n">
        <v>1</v>
      </c>
      <c r="B43" s="61" t="s">
        <v>100</v>
      </c>
      <c r="C43" s="61" t="s">
        <v>172</v>
      </c>
      <c r="D43" s="61" t="n">
        <v>208</v>
      </c>
      <c r="E43" s="60" t="n">
        <v>0</v>
      </c>
      <c r="F43" s="60" t="n">
        <v>0</v>
      </c>
      <c r="G43" s="61" t="n">
        <v>311</v>
      </c>
      <c r="H43" s="61" t="s">
        <v>113</v>
      </c>
      <c r="I43" s="61" t="s">
        <v>114</v>
      </c>
    </row>
    <row r="44" customFormat="false" ht="12.75" hidden="false" customHeight="false" outlineLevel="0" collapsed="false">
      <c r="A44" s="65" t="n">
        <v>1</v>
      </c>
      <c r="B44" s="61" t="s">
        <v>100</v>
      </c>
      <c r="C44" s="61" t="s">
        <v>173</v>
      </c>
      <c r="D44" s="61" t="n">
        <v>210</v>
      </c>
      <c r="E44" s="60" t="n">
        <v>0</v>
      </c>
      <c r="F44" s="60" t="n">
        <v>0</v>
      </c>
      <c r="G44" s="61" t="n">
        <v>311</v>
      </c>
      <c r="H44" s="61" t="s">
        <v>113</v>
      </c>
      <c r="I44" s="61" t="s">
        <v>114</v>
      </c>
    </row>
    <row r="45" customFormat="false" ht="12.75" hidden="false" customHeight="false" outlineLevel="0" collapsed="false">
      <c r="A45" s="65" t="n">
        <v>1</v>
      </c>
      <c r="B45" s="61" t="s">
        <v>100</v>
      </c>
      <c r="C45" s="61" t="s">
        <v>174</v>
      </c>
      <c r="D45" s="61" t="n">
        <v>216</v>
      </c>
      <c r="E45" s="60" t="n">
        <v>0.9359</v>
      </c>
      <c r="F45" s="60" t="n">
        <v>0.9313</v>
      </c>
      <c r="G45" s="61" t="n">
        <v>311</v>
      </c>
      <c r="H45" s="67" t="n">
        <v>0.4819</v>
      </c>
      <c r="I45" s="61" t="s">
        <v>175</v>
      </c>
    </row>
    <row r="46" customFormat="false" ht="12.75" hidden="false" customHeight="false" outlineLevel="0" collapsed="false">
      <c r="A46" s="65" t="n">
        <v>1</v>
      </c>
      <c r="B46" s="61" t="s">
        <v>100</v>
      </c>
      <c r="C46" s="61" t="s">
        <v>176</v>
      </c>
      <c r="D46" s="61" t="n">
        <v>218</v>
      </c>
      <c r="E46" s="60" t="n">
        <v>0</v>
      </c>
      <c r="F46" s="60" t="n">
        <v>0</v>
      </c>
      <c r="G46" s="61" t="n">
        <v>311</v>
      </c>
      <c r="H46" s="61" t="s">
        <v>113</v>
      </c>
      <c r="I46" s="61" t="s">
        <v>114</v>
      </c>
    </row>
    <row r="47" customFormat="false" ht="12.75" hidden="false" customHeight="false" outlineLevel="0" collapsed="false">
      <c r="A47" s="65" t="n">
        <v>1</v>
      </c>
      <c r="B47" s="61" t="s">
        <v>100</v>
      </c>
      <c r="C47" s="61" t="s">
        <v>177</v>
      </c>
      <c r="D47" s="61" t="n">
        <v>226</v>
      </c>
      <c r="E47" s="60" t="n">
        <v>0</v>
      </c>
      <c r="F47" s="60" t="n">
        <v>0</v>
      </c>
      <c r="G47" s="61" t="n">
        <v>311</v>
      </c>
      <c r="H47" s="61" t="s">
        <v>113</v>
      </c>
      <c r="I47" s="61" t="s">
        <v>114</v>
      </c>
    </row>
    <row r="48" customFormat="false" ht="12.75" hidden="false" customHeight="false" outlineLevel="0" collapsed="false">
      <c r="A48" s="65" t="n">
        <v>1</v>
      </c>
      <c r="B48" s="61" t="s">
        <v>100</v>
      </c>
      <c r="C48" s="61" t="s">
        <v>178</v>
      </c>
      <c r="D48" s="61" t="n">
        <v>228</v>
      </c>
      <c r="E48" s="60" t="n">
        <v>0.9865</v>
      </c>
      <c r="F48" s="60" t="n">
        <v>0.9</v>
      </c>
      <c r="G48" s="61" t="n">
        <v>304</v>
      </c>
      <c r="H48" s="66" t="n">
        <v>0.04682</v>
      </c>
      <c r="I48" s="61" t="s">
        <v>179</v>
      </c>
    </row>
    <row r="49" customFormat="false" ht="12.75" hidden="false" customHeight="false" outlineLevel="0" collapsed="false">
      <c r="A49" s="65" t="n">
        <v>1</v>
      </c>
      <c r="B49" s="61" t="s">
        <v>100</v>
      </c>
      <c r="C49" s="61" t="s">
        <v>180</v>
      </c>
      <c r="D49" s="61" t="n">
        <v>228</v>
      </c>
      <c r="E49" s="60" t="n">
        <v>0.3462</v>
      </c>
      <c r="F49" s="60" t="n">
        <v>0.4506</v>
      </c>
      <c r="G49" s="61" t="n">
        <v>311</v>
      </c>
      <c r="H49" s="67" t="n">
        <v>0.199</v>
      </c>
      <c r="I49" s="61" t="s">
        <v>147</v>
      </c>
    </row>
    <row r="50" customFormat="false" ht="12.75" hidden="false" customHeight="false" outlineLevel="0" collapsed="false">
      <c r="A50" s="65" t="n">
        <v>1</v>
      </c>
      <c r="B50" s="61" t="s">
        <v>100</v>
      </c>
      <c r="C50" s="61" t="s">
        <v>181</v>
      </c>
      <c r="D50" s="61" t="n">
        <v>228</v>
      </c>
      <c r="E50" s="60" t="n">
        <v>0.05128</v>
      </c>
      <c r="F50" s="60" t="n">
        <v>0.08584</v>
      </c>
      <c r="G50" s="61" t="n">
        <v>311</v>
      </c>
      <c r="H50" s="67" t="n">
        <v>0.5998</v>
      </c>
      <c r="I50" s="61" t="s">
        <v>133</v>
      </c>
    </row>
    <row r="51" customFormat="false" ht="12.75" hidden="false" customHeight="false" outlineLevel="0" collapsed="false">
      <c r="A51" s="65" t="n">
        <v>1</v>
      </c>
      <c r="B51" s="61" t="s">
        <v>100</v>
      </c>
      <c r="C51" s="61" t="s">
        <v>182</v>
      </c>
      <c r="D51" s="61" t="n">
        <v>228</v>
      </c>
      <c r="E51" s="60" t="n">
        <v>0.1154</v>
      </c>
      <c r="F51" s="60" t="n">
        <v>0.07725</v>
      </c>
      <c r="G51" s="61" t="n">
        <v>311</v>
      </c>
      <c r="H51" s="67" t="n">
        <v>0.6389</v>
      </c>
      <c r="I51" s="61" t="s">
        <v>183</v>
      </c>
    </row>
    <row r="52" customFormat="false" ht="12.75" hidden="false" customHeight="false" outlineLevel="0" collapsed="false">
      <c r="A52" s="65" t="n">
        <v>1</v>
      </c>
      <c r="B52" s="61" t="s">
        <v>100</v>
      </c>
      <c r="C52" s="61" t="s">
        <v>184</v>
      </c>
      <c r="D52" s="61" t="n">
        <v>228</v>
      </c>
      <c r="E52" s="60" t="n">
        <v>0.06494</v>
      </c>
      <c r="F52" s="60" t="n">
        <v>0.06034</v>
      </c>
      <c r="G52" s="61" t="n">
        <v>309</v>
      </c>
      <c r="H52" s="67" t="n">
        <v>0.7497</v>
      </c>
      <c r="I52" s="61" t="s">
        <v>185</v>
      </c>
    </row>
    <row r="53" customFormat="false" ht="12.75" hidden="false" customHeight="false" outlineLevel="0" collapsed="false">
      <c r="A53" s="65" t="n">
        <v>1</v>
      </c>
      <c r="B53" s="61" t="s">
        <v>100</v>
      </c>
      <c r="C53" s="61" t="s">
        <v>186</v>
      </c>
      <c r="D53" s="61" t="n">
        <v>228</v>
      </c>
      <c r="E53" s="60" t="n">
        <v>0</v>
      </c>
      <c r="F53" s="60" t="n">
        <v>0.02155</v>
      </c>
      <c r="G53" s="61" t="n">
        <v>309</v>
      </c>
      <c r="H53" s="67" t="n">
        <v>0.9984</v>
      </c>
      <c r="I53" s="61" t="s">
        <v>114</v>
      </c>
    </row>
    <row r="54" customFormat="false" ht="12.75" hidden="false" customHeight="false" outlineLevel="0" collapsed="false">
      <c r="A54" s="65" t="n">
        <v>1</v>
      </c>
      <c r="B54" s="61" t="s">
        <v>100</v>
      </c>
      <c r="C54" s="61" t="s">
        <v>187</v>
      </c>
      <c r="D54" s="61" t="n">
        <v>256</v>
      </c>
      <c r="E54" s="60" t="n">
        <v>0.02564</v>
      </c>
      <c r="F54" s="60" t="n">
        <v>0.103</v>
      </c>
      <c r="G54" s="61" t="n">
        <v>311</v>
      </c>
      <c r="H54" s="66" t="n">
        <v>0.02647</v>
      </c>
      <c r="I54" s="61" t="s">
        <v>105</v>
      </c>
    </row>
    <row r="55" customFormat="false" ht="12.75" hidden="false" customHeight="false" outlineLevel="0" collapsed="false">
      <c r="A55" s="65" t="n">
        <v>1</v>
      </c>
      <c r="B55" s="61" t="s">
        <v>100</v>
      </c>
      <c r="C55" s="61" t="s">
        <v>188</v>
      </c>
      <c r="D55" s="61" t="n">
        <v>256</v>
      </c>
      <c r="E55" s="60" t="n">
        <v>0.9103</v>
      </c>
      <c r="F55" s="60" t="n">
        <v>0.8238</v>
      </c>
      <c r="G55" s="61" t="n">
        <v>305</v>
      </c>
      <c r="H55" s="66" t="n">
        <v>0.04065</v>
      </c>
      <c r="I55" s="61" t="s">
        <v>189</v>
      </c>
    </row>
    <row r="56" customFormat="false" ht="12.75" hidden="false" customHeight="false" outlineLevel="0" collapsed="false">
      <c r="A56" s="65" t="n">
        <v>1</v>
      </c>
      <c r="B56" s="61" t="s">
        <v>100</v>
      </c>
      <c r="C56" s="61" t="s">
        <v>190</v>
      </c>
      <c r="D56" s="61" t="n">
        <v>256</v>
      </c>
      <c r="E56" s="60" t="n">
        <v>0.5</v>
      </c>
      <c r="F56" s="60" t="n">
        <v>0.5991</v>
      </c>
      <c r="G56" s="61" t="n">
        <v>310</v>
      </c>
      <c r="H56" s="67" t="n">
        <v>0.1387</v>
      </c>
      <c r="I56" s="61" t="s">
        <v>145</v>
      </c>
    </row>
    <row r="57" customFormat="false" ht="12.75" hidden="false" customHeight="false" outlineLevel="0" collapsed="false">
      <c r="A57" s="65" t="n">
        <v>1</v>
      </c>
      <c r="B57" s="61" t="s">
        <v>100</v>
      </c>
      <c r="C57" s="61" t="s">
        <v>191</v>
      </c>
      <c r="D57" s="61" t="n">
        <v>259</v>
      </c>
      <c r="E57" s="60" t="n">
        <v>0</v>
      </c>
      <c r="F57" s="60" t="n">
        <v>0</v>
      </c>
      <c r="G57" s="61" t="n">
        <v>310</v>
      </c>
      <c r="H57" s="61" t="s">
        <v>113</v>
      </c>
      <c r="I57" s="61" t="s">
        <v>114</v>
      </c>
    </row>
    <row r="58" customFormat="false" ht="12.75" hidden="false" customHeight="false" outlineLevel="0" collapsed="false">
      <c r="A58" s="65" t="n">
        <v>2</v>
      </c>
      <c r="B58" s="61" t="s">
        <v>192</v>
      </c>
      <c r="C58" s="61" t="s">
        <v>193</v>
      </c>
      <c r="D58" s="61" t="n">
        <v>26</v>
      </c>
      <c r="E58" s="60" t="n">
        <v>0.9333</v>
      </c>
      <c r="F58" s="60" t="n">
        <v>0.9383</v>
      </c>
      <c r="G58" s="61" t="n">
        <v>302</v>
      </c>
      <c r="H58" s="67" t="n">
        <v>0.4173</v>
      </c>
      <c r="I58" s="61" t="s">
        <v>194</v>
      </c>
    </row>
    <row r="59" customFormat="false" ht="12.75" hidden="false" customHeight="false" outlineLevel="0" collapsed="false">
      <c r="A59" s="65" t="n">
        <v>2</v>
      </c>
      <c r="B59" s="61" t="s">
        <v>192</v>
      </c>
      <c r="C59" s="61" t="s">
        <v>195</v>
      </c>
      <c r="D59" s="61" t="n">
        <v>40</v>
      </c>
      <c r="E59" s="60" t="n">
        <v>0.1842</v>
      </c>
      <c r="F59" s="60" t="n">
        <v>0.3578</v>
      </c>
      <c r="G59" s="61" t="n">
        <v>308</v>
      </c>
      <c r="H59" s="68" t="n">
        <v>0.008626</v>
      </c>
      <c r="I59" s="61" t="s">
        <v>196</v>
      </c>
    </row>
    <row r="60" customFormat="false" ht="12.75" hidden="false" customHeight="false" outlineLevel="0" collapsed="false">
      <c r="A60" s="65" t="n">
        <v>2</v>
      </c>
      <c r="B60" s="61" t="s">
        <v>192</v>
      </c>
      <c r="C60" s="61" t="s">
        <v>197</v>
      </c>
      <c r="D60" s="61" t="n">
        <v>40</v>
      </c>
      <c r="E60" s="60" t="n">
        <v>0.3289</v>
      </c>
      <c r="F60" s="60" t="n">
        <v>0.2543</v>
      </c>
      <c r="G60" s="61" t="n">
        <v>308</v>
      </c>
      <c r="H60" s="67" t="n">
        <v>0.555</v>
      </c>
      <c r="I60" s="61" t="s">
        <v>198</v>
      </c>
    </row>
    <row r="61" customFormat="false" ht="12.75" hidden="false" customHeight="false" outlineLevel="0" collapsed="false">
      <c r="A61" s="65" t="n">
        <v>2</v>
      </c>
      <c r="B61" s="61" t="s">
        <v>192</v>
      </c>
      <c r="C61" s="61" t="s">
        <v>199</v>
      </c>
      <c r="D61" s="61" t="n">
        <v>40</v>
      </c>
      <c r="E61" s="60" t="n">
        <v>0.3289</v>
      </c>
      <c r="F61" s="60" t="n">
        <v>0.2543</v>
      </c>
      <c r="G61" s="61" t="n">
        <v>308</v>
      </c>
      <c r="H61" s="67" t="n">
        <v>0.555</v>
      </c>
      <c r="I61" s="61" t="s">
        <v>198</v>
      </c>
    </row>
    <row r="62" customFormat="false" ht="12.75" hidden="false" customHeight="false" outlineLevel="0" collapsed="false">
      <c r="A62" s="65" t="n">
        <v>2</v>
      </c>
      <c r="B62" s="61" t="s">
        <v>192</v>
      </c>
      <c r="C62" s="61" t="s">
        <v>200</v>
      </c>
      <c r="D62" s="61" t="n">
        <v>75</v>
      </c>
      <c r="E62" s="60" t="n">
        <v>0.08108</v>
      </c>
      <c r="F62" s="60" t="n">
        <v>0.02597</v>
      </c>
      <c r="G62" s="61" t="n">
        <v>305</v>
      </c>
      <c r="H62" s="67" t="n">
        <v>0.155</v>
      </c>
      <c r="I62" s="61" t="s">
        <v>201</v>
      </c>
    </row>
    <row r="63" customFormat="false" ht="12.75" hidden="false" customHeight="false" outlineLevel="0" collapsed="false">
      <c r="A63" s="65" t="n">
        <v>2</v>
      </c>
      <c r="B63" s="61" t="s">
        <v>192</v>
      </c>
      <c r="C63" s="61" t="s">
        <v>202</v>
      </c>
      <c r="D63" s="61" t="n">
        <v>77</v>
      </c>
      <c r="E63" s="60" t="n">
        <v>0</v>
      </c>
      <c r="F63" s="60" t="n">
        <v>0</v>
      </c>
      <c r="G63" s="61" t="n">
        <v>308</v>
      </c>
      <c r="H63" s="61" t="s">
        <v>113</v>
      </c>
      <c r="I63" s="61" t="s">
        <v>114</v>
      </c>
    </row>
    <row r="64" customFormat="false" ht="12.75" hidden="false" customHeight="false" outlineLevel="0" collapsed="false">
      <c r="A64" s="65" t="n">
        <v>2</v>
      </c>
      <c r="B64" s="61" t="s">
        <v>192</v>
      </c>
      <c r="C64" s="61" t="s">
        <v>203</v>
      </c>
      <c r="D64" s="61" t="n">
        <v>79</v>
      </c>
      <c r="E64" s="60" t="n">
        <v>0</v>
      </c>
      <c r="F64" s="60" t="n">
        <v>0</v>
      </c>
      <c r="G64" s="61" t="n">
        <v>305</v>
      </c>
      <c r="H64" s="61" t="s">
        <v>113</v>
      </c>
      <c r="I64" s="61" t="s">
        <v>114</v>
      </c>
    </row>
    <row r="65" customFormat="false" ht="12.75" hidden="false" customHeight="false" outlineLevel="0" collapsed="false">
      <c r="A65" s="65" t="n">
        <v>2</v>
      </c>
      <c r="B65" s="61" t="s">
        <v>192</v>
      </c>
      <c r="C65" s="61" t="s">
        <v>204</v>
      </c>
      <c r="D65" s="61" t="n">
        <v>83</v>
      </c>
      <c r="E65" s="60" t="n">
        <v>0.3836</v>
      </c>
      <c r="F65" s="60" t="n">
        <v>0.2814</v>
      </c>
      <c r="G65" s="61" t="n">
        <v>304</v>
      </c>
      <c r="H65" s="67" t="n">
        <v>0.4476</v>
      </c>
      <c r="I65" s="61" t="s">
        <v>205</v>
      </c>
    </row>
    <row r="66" customFormat="false" ht="12.75" hidden="false" customHeight="false" outlineLevel="0" collapsed="false">
      <c r="A66" s="65" t="n">
        <v>2</v>
      </c>
      <c r="B66" s="61" t="s">
        <v>192</v>
      </c>
      <c r="C66" s="61" t="s">
        <v>206</v>
      </c>
      <c r="D66" s="61" t="n">
        <v>83</v>
      </c>
      <c r="E66" s="60" t="n">
        <v>0.5</v>
      </c>
      <c r="F66" s="60" t="n">
        <v>0.5391</v>
      </c>
      <c r="G66" s="61" t="n">
        <v>306</v>
      </c>
      <c r="H66" s="67" t="n">
        <v>0.716</v>
      </c>
      <c r="I66" s="61" t="s">
        <v>207</v>
      </c>
    </row>
    <row r="67" customFormat="false" ht="12.75" hidden="false" customHeight="false" outlineLevel="0" collapsed="false">
      <c r="A67" s="65" t="n">
        <v>2</v>
      </c>
      <c r="B67" s="61" t="s">
        <v>192</v>
      </c>
      <c r="C67" s="61" t="s">
        <v>208</v>
      </c>
      <c r="D67" s="61" t="n">
        <v>89</v>
      </c>
      <c r="E67" s="60" t="n">
        <v>0.1842</v>
      </c>
      <c r="F67" s="60" t="n">
        <v>0.3593</v>
      </c>
      <c r="G67" s="61" t="n">
        <v>307</v>
      </c>
      <c r="H67" s="68" t="n">
        <v>0.008626</v>
      </c>
      <c r="I67" s="61" t="s">
        <v>196</v>
      </c>
    </row>
    <row r="68" customFormat="false" ht="12.75" hidden="false" customHeight="false" outlineLevel="0" collapsed="false">
      <c r="A68" s="65" t="n">
        <v>2</v>
      </c>
      <c r="B68" s="61" t="s">
        <v>192</v>
      </c>
      <c r="C68" s="61" t="s">
        <v>209</v>
      </c>
      <c r="D68" s="61" t="n">
        <v>89</v>
      </c>
      <c r="E68" s="60" t="n">
        <v>0.08108</v>
      </c>
      <c r="F68" s="60" t="n">
        <v>0.0303</v>
      </c>
      <c r="G68" s="61" t="n">
        <v>305</v>
      </c>
      <c r="H68" s="67" t="n">
        <v>0.155</v>
      </c>
      <c r="I68" s="61" t="s">
        <v>201</v>
      </c>
    </row>
    <row r="69" customFormat="false" ht="12.75" hidden="false" customHeight="false" outlineLevel="0" collapsed="false">
      <c r="A69" s="65" t="n">
        <v>2</v>
      </c>
      <c r="B69" s="61" t="s">
        <v>192</v>
      </c>
      <c r="C69" s="61" t="s">
        <v>210</v>
      </c>
      <c r="D69" s="61" t="n">
        <v>90</v>
      </c>
      <c r="E69" s="60" t="n">
        <v>0.3289</v>
      </c>
      <c r="F69" s="60" t="n">
        <v>0.2543</v>
      </c>
      <c r="G69" s="61" t="n">
        <v>308</v>
      </c>
      <c r="H69" s="67" t="n">
        <v>0.555</v>
      </c>
      <c r="I69" s="61" t="s">
        <v>198</v>
      </c>
    </row>
    <row r="70" customFormat="false" ht="12.75" hidden="false" customHeight="false" outlineLevel="0" collapsed="false">
      <c r="A70" s="65" t="n">
        <v>2</v>
      </c>
      <c r="B70" s="61" t="s">
        <v>192</v>
      </c>
      <c r="C70" s="61" t="s">
        <v>211</v>
      </c>
      <c r="D70" s="61" t="n">
        <v>90</v>
      </c>
      <c r="E70" s="60" t="n">
        <v>0.3289</v>
      </c>
      <c r="F70" s="60" t="n">
        <v>0.2888</v>
      </c>
      <c r="G70" s="61" t="n">
        <v>308</v>
      </c>
      <c r="H70" s="67" t="n">
        <v>0.6132</v>
      </c>
      <c r="I70" s="61" t="s">
        <v>212</v>
      </c>
    </row>
    <row r="71" customFormat="false" ht="12.75" hidden="false" customHeight="false" outlineLevel="0" collapsed="false">
      <c r="A71" s="65" t="n">
        <v>2</v>
      </c>
      <c r="B71" s="61" t="s">
        <v>192</v>
      </c>
      <c r="C71" s="61" t="s">
        <v>213</v>
      </c>
      <c r="D71" s="61" t="n">
        <v>90</v>
      </c>
      <c r="E71" s="60" t="n">
        <v>0.5</v>
      </c>
      <c r="F71" s="60" t="n">
        <v>0.5388</v>
      </c>
      <c r="G71" s="61" t="n">
        <v>308</v>
      </c>
      <c r="H71" s="67" t="n">
        <v>0.7013</v>
      </c>
      <c r="I71" s="61" t="s">
        <v>207</v>
      </c>
    </row>
    <row r="72" customFormat="false" ht="12.75" hidden="false" customHeight="false" outlineLevel="0" collapsed="false">
      <c r="A72" s="65" t="n">
        <v>2</v>
      </c>
      <c r="B72" s="61" t="s">
        <v>192</v>
      </c>
      <c r="C72" s="61" t="s">
        <v>214</v>
      </c>
      <c r="D72" s="61" t="n">
        <v>90</v>
      </c>
      <c r="E72" s="60" t="n">
        <v>0.2763</v>
      </c>
      <c r="F72" s="60" t="n">
        <v>0.25</v>
      </c>
      <c r="G72" s="61" t="n">
        <v>308</v>
      </c>
      <c r="H72" s="67" t="n">
        <v>0.9356</v>
      </c>
      <c r="I72" s="61" t="s">
        <v>215</v>
      </c>
    </row>
    <row r="73" customFormat="false" ht="12.75" hidden="false" customHeight="false" outlineLevel="0" collapsed="false">
      <c r="A73" s="65" t="n">
        <v>2</v>
      </c>
      <c r="B73" s="61" t="s">
        <v>192</v>
      </c>
      <c r="C73" s="61" t="s">
        <v>216</v>
      </c>
      <c r="D73" s="61" t="n">
        <v>90</v>
      </c>
      <c r="E73" s="60" t="n">
        <v>0</v>
      </c>
      <c r="F73" s="60" t="n">
        <v>0.00431</v>
      </c>
      <c r="G73" s="61" t="n">
        <v>308</v>
      </c>
      <c r="H73" s="67" t="n">
        <v>0.9994</v>
      </c>
      <c r="I73" s="61" t="s">
        <v>114</v>
      </c>
    </row>
    <row r="74" customFormat="false" ht="12.75" hidden="false" customHeight="false" outlineLevel="0" collapsed="false">
      <c r="A74" s="65" t="n">
        <v>2</v>
      </c>
      <c r="B74" s="61" t="s">
        <v>192</v>
      </c>
      <c r="C74" s="61" t="s">
        <v>217</v>
      </c>
      <c r="D74" s="61" t="n">
        <v>111</v>
      </c>
      <c r="E74" s="60" t="n">
        <v>0</v>
      </c>
      <c r="F74" s="60" t="n">
        <v>0.008889</v>
      </c>
      <c r="G74" s="61" t="n">
        <v>295</v>
      </c>
      <c r="H74" s="67" t="n">
        <v>0.9994</v>
      </c>
      <c r="I74" s="61" t="s">
        <v>114</v>
      </c>
    </row>
    <row r="75" customFormat="false" ht="12.75" hidden="false" customHeight="false" outlineLevel="0" collapsed="false">
      <c r="A75" s="65" t="n">
        <v>2</v>
      </c>
      <c r="B75" s="61" t="s">
        <v>192</v>
      </c>
      <c r="C75" s="61" t="s">
        <v>218</v>
      </c>
      <c r="D75" s="61" t="n">
        <v>114</v>
      </c>
      <c r="E75" s="60" t="n">
        <v>0.2895</v>
      </c>
      <c r="F75" s="60" t="n">
        <v>0.1861</v>
      </c>
      <c r="G75" s="61" t="n">
        <v>307</v>
      </c>
      <c r="H75" s="66" t="n">
        <v>0.08203</v>
      </c>
      <c r="I75" s="61" t="s">
        <v>219</v>
      </c>
    </row>
    <row r="76" customFormat="false" ht="12.75" hidden="false" customHeight="false" outlineLevel="0" collapsed="false">
      <c r="A76" s="65" t="n">
        <v>2</v>
      </c>
      <c r="B76" s="61" t="s">
        <v>192</v>
      </c>
      <c r="C76" s="61" t="s">
        <v>220</v>
      </c>
      <c r="D76" s="61" t="n">
        <v>114</v>
      </c>
      <c r="E76" s="60" t="n">
        <v>0.4211</v>
      </c>
      <c r="F76" s="60" t="n">
        <v>0.4828</v>
      </c>
      <c r="G76" s="61" t="n">
        <v>308</v>
      </c>
      <c r="H76" s="67" t="n">
        <v>0.3704</v>
      </c>
      <c r="I76" s="61" t="s">
        <v>221</v>
      </c>
    </row>
    <row r="77" customFormat="false" ht="12.75" hidden="false" customHeight="false" outlineLevel="0" collapsed="false">
      <c r="A77" s="65" t="n">
        <v>2</v>
      </c>
      <c r="B77" s="61" t="s">
        <v>192</v>
      </c>
      <c r="C77" s="61" t="s">
        <v>222</v>
      </c>
      <c r="D77" s="61" t="n">
        <v>114</v>
      </c>
      <c r="E77" s="60" t="n">
        <v>0.5526</v>
      </c>
      <c r="F77" s="60" t="n">
        <v>0.5862</v>
      </c>
      <c r="G77" s="61" t="n">
        <v>308</v>
      </c>
      <c r="H77" s="67" t="n">
        <v>0.5954</v>
      </c>
      <c r="I77" s="61" t="s">
        <v>223</v>
      </c>
    </row>
    <row r="78" customFormat="false" ht="12.75" hidden="false" customHeight="false" outlineLevel="0" collapsed="false">
      <c r="A78" s="65" t="n">
        <v>2</v>
      </c>
      <c r="B78" s="61" t="s">
        <v>192</v>
      </c>
      <c r="C78" s="61" t="s">
        <v>224</v>
      </c>
      <c r="D78" s="61" t="n">
        <v>114</v>
      </c>
      <c r="E78" s="60" t="n">
        <v>0.01316</v>
      </c>
      <c r="F78" s="60" t="n">
        <v>0</v>
      </c>
      <c r="G78" s="61" t="n">
        <v>307</v>
      </c>
      <c r="H78" s="67" t="n">
        <v>0.9993</v>
      </c>
      <c r="I78" s="61" t="s">
        <v>114</v>
      </c>
    </row>
    <row r="79" customFormat="false" ht="12.75" hidden="false" customHeight="false" outlineLevel="0" collapsed="false">
      <c r="A79" s="65" t="n">
        <v>2</v>
      </c>
      <c r="B79" s="61" t="s">
        <v>192</v>
      </c>
      <c r="C79" s="61" t="s">
        <v>225</v>
      </c>
      <c r="D79" s="61" t="n">
        <v>135</v>
      </c>
      <c r="E79" s="60" t="n">
        <v>0.1711</v>
      </c>
      <c r="F79" s="60" t="n">
        <v>0.3534</v>
      </c>
      <c r="G79" s="61" t="n">
        <v>308</v>
      </c>
      <c r="H79" s="68" t="n">
        <v>0.00693</v>
      </c>
      <c r="I79" s="61" t="s">
        <v>226</v>
      </c>
    </row>
    <row r="80" customFormat="false" ht="12.75" hidden="false" customHeight="false" outlineLevel="0" collapsed="false">
      <c r="A80" s="65" t="n">
        <v>2</v>
      </c>
      <c r="B80" s="61" t="s">
        <v>192</v>
      </c>
      <c r="C80" s="61" t="s">
        <v>227</v>
      </c>
      <c r="D80" s="61" t="n">
        <v>144</v>
      </c>
      <c r="E80" s="60" t="n">
        <v>0.4211</v>
      </c>
      <c r="F80" s="60" t="n">
        <v>0.5388</v>
      </c>
      <c r="G80" s="61" t="n">
        <v>308</v>
      </c>
      <c r="H80" s="67" t="n">
        <v>0.1097</v>
      </c>
      <c r="I80" s="61" t="s">
        <v>228</v>
      </c>
    </row>
    <row r="81" customFormat="false" ht="12.75" hidden="false" customHeight="false" outlineLevel="0" collapsed="false">
      <c r="A81" s="65" t="n">
        <v>2</v>
      </c>
      <c r="B81" s="61" t="s">
        <v>192</v>
      </c>
      <c r="C81" s="61" t="s">
        <v>229</v>
      </c>
      <c r="D81" s="61" t="n">
        <v>147</v>
      </c>
      <c r="E81" s="60" t="n">
        <v>0.2632</v>
      </c>
      <c r="F81" s="60" t="n">
        <v>0.194</v>
      </c>
      <c r="G81" s="61" t="n">
        <v>308</v>
      </c>
      <c r="H81" s="67" t="n">
        <v>0.6931</v>
      </c>
      <c r="I81" s="61" t="s">
        <v>230</v>
      </c>
    </row>
    <row r="82" customFormat="false" ht="12.75" hidden="false" customHeight="false" outlineLevel="0" collapsed="false">
      <c r="A82" s="65" t="n">
        <v>2</v>
      </c>
      <c r="B82" s="61" t="s">
        <v>192</v>
      </c>
      <c r="C82" s="61" t="s">
        <v>231</v>
      </c>
      <c r="D82" s="61" t="n">
        <v>147</v>
      </c>
      <c r="E82" s="60" t="n">
        <v>0</v>
      </c>
      <c r="F82" s="60" t="n">
        <v>0</v>
      </c>
      <c r="G82" s="61" t="n">
        <v>308</v>
      </c>
      <c r="H82" s="61" t="s">
        <v>113</v>
      </c>
      <c r="I82" s="61" t="s">
        <v>114</v>
      </c>
    </row>
    <row r="83" customFormat="false" ht="12.75" hidden="false" customHeight="false" outlineLevel="0" collapsed="false">
      <c r="A83" s="65" t="n">
        <v>2</v>
      </c>
      <c r="B83" s="61" t="s">
        <v>192</v>
      </c>
      <c r="C83" s="61" t="s">
        <v>232</v>
      </c>
      <c r="D83" s="61" t="n">
        <v>153</v>
      </c>
      <c r="E83" s="60" t="n">
        <v>0.2568</v>
      </c>
      <c r="F83" s="60" t="n">
        <v>0.4062</v>
      </c>
      <c r="G83" s="61" t="n">
        <v>298</v>
      </c>
      <c r="H83" s="66" t="n">
        <v>0.03874</v>
      </c>
      <c r="I83" s="61" t="s">
        <v>233</v>
      </c>
    </row>
    <row r="84" customFormat="false" ht="12.75" hidden="false" customHeight="false" outlineLevel="0" collapsed="false">
      <c r="A84" s="65" t="n">
        <v>2</v>
      </c>
      <c r="B84" s="61" t="s">
        <v>192</v>
      </c>
      <c r="C84" s="61" t="s">
        <v>234</v>
      </c>
      <c r="D84" s="61" t="n">
        <v>168</v>
      </c>
      <c r="E84" s="60" t="n">
        <v>0.1053</v>
      </c>
      <c r="F84" s="60" t="n">
        <v>0.03017</v>
      </c>
      <c r="G84" s="61" t="n">
        <v>308</v>
      </c>
      <c r="H84" s="66" t="n">
        <v>0.03086</v>
      </c>
      <c r="I84" s="61" t="s">
        <v>235</v>
      </c>
    </row>
    <row r="85" customFormat="false" ht="12.75" hidden="false" customHeight="false" outlineLevel="0" collapsed="false">
      <c r="A85" s="65" t="n">
        <v>2</v>
      </c>
      <c r="B85" s="61" t="s">
        <v>192</v>
      </c>
      <c r="C85" s="61" t="s">
        <v>236</v>
      </c>
      <c r="D85" s="61" t="n">
        <v>171</v>
      </c>
      <c r="E85" s="60" t="n">
        <v>0.1711</v>
      </c>
      <c r="F85" s="60" t="n">
        <v>0.3491</v>
      </c>
      <c r="G85" s="61" t="n">
        <v>308</v>
      </c>
      <c r="H85" s="68" t="n">
        <v>0.007498</v>
      </c>
      <c r="I85" s="61" t="s">
        <v>226</v>
      </c>
    </row>
    <row r="86" customFormat="false" ht="12.75" hidden="false" customHeight="false" outlineLevel="0" collapsed="false">
      <c r="A86" s="65" t="n">
        <v>2</v>
      </c>
      <c r="B86" s="61" t="s">
        <v>192</v>
      </c>
      <c r="C86" s="61" t="s">
        <v>237</v>
      </c>
      <c r="D86" s="61" t="n">
        <v>171</v>
      </c>
      <c r="E86" s="60" t="n">
        <v>0.2027</v>
      </c>
      <c r="F86" s="60" t="n">
        <v>0.3657</v>
      </c>
      <c r="G86" s="61" t="n">
        <v>290</v>
      </c>
      <c r="H86" s="68" t="n">
        <v>0.00984</v>
      </c>
      <c r="I86" s="61" t="s">
        <v>196</v>
      </c>
    </row>
    <row r="87" customFormat="false" ht="12.75" hidden="false" customHeight="false" outlineLevel="0" collapsed="false">
      <c r="A87" s="65" t="n">
        <v>2</v>
      </c>
      <c r="B87" s="61" t="s">
        <v>192</v>
      </c>
      <c r="C87" s="61" t="s">
        <v>238</v>
      </c>
      <c r="D87" s="61" t="n">
        <v>171</v>
      </c>
      <c r="E87" s="60" t="n">
        <v>0.24</v>
      </c>
      <c r="F87" s="60" t="n">
        <v>0.1217</v>
      </c>
      <c r="G87" s="61" t="n">
        <v>305</v>
      </c>
      <c r="H87" s="66" t="n">
        <v>0.01877</v>
      </c>
      <c r="I87" s="61" t="s">
        <v>239</v>
      </c>
    </row>
    <row r="88" customFormat="false" ht="12.75" hidden="false" customHeight="false" outlineLevel="0" collapsed="false">
      <c r="A88" s="65" t="n">
        <v>2</v>
      </c>
      <c r="B88" s="61" t="s">
        <v>192</v>
      </c>
      <c r="C88" s="61" t="s">
        <v>240</v>
      </c>
      <c r="D88" s="61" t="n">
        <v>171</v>
      </c>
      <c r="E88" s="60" t="n">
        <v>0.02632</v>
      </c>
      <c r="F88" s="60" t="n">
        <v>0.01724</v>
      </c>
      <c r="G88" s="61" t="n">
        <v>308</v>
      </c>
      <c r="H88" s="67" t="n">
        <v>0.3025</v>
      </c>
      <c r="I88" s="61" t="s">
        <v>241</v>
      </c>
    </row>
    <row r="89" customFormat="false" ht="12.75" hidden="false" customHeight="false" outlineLevel="0" collapsed="false">
      <c r="A89" s="65" t="n">
        <v>2</v>
      </c>
      <c r="B89" s="61" t="s">
        <v>192</v>
      </c>
      <c r="C89" s="61" t="s">
        <v>242</v>
      </c>
      <c r="D89" s="61" t="n">
        <v>171</v>
      </c>
      <c r="E89" s="60" t="n">
        <v>0.32</v>
      </c>
      <c r="F89" s="60" t="n">
        <v>0.2634</v>
      </c>
      <c r="G89" s="61" t="n">
        <v>299</v>
      </c>
      <c r="H89" s="67" t="n">
        <v>0.4992</v>
      </c>
      <c r="I89" s="61" t="s">
        <v>198</v>
      </c>
    </row>
    <row r="90" customFormat="false" ht="12.75" hidden="false" customHeight="false" outlineLevel="0" collapsed="false">
      <c r="A90" s="65" t="n">
        <v>2</v>
      </c>
      <c r="B90" s="61" t="s">
        <v>192</v>
      </c>
      <c r="C90" s="61" t="s">
        <v>243</v>
      </c>
      <c r="D90" s="61" t="n">
        <v>171</v>
      </c>
      <c r="E90" s="60" t="n">
        <v>0.3289</v>
      </c>
      <c r="F90" s="60" t="n">
        <v>0.2826</v>
      </c>
      <c r="G90" s="61" t="n">
        <v>306</v>
      </c>
      <c r="H90" s="67" t="n">
        <v>0.5535</v>
      </c>
      <c r="I90" s="61" t="s">
        <v>244</v>
      </c>
    </row>
    <row r="91" customFormat="false" ht="12.75" hidden="false" customHeight="false" outlineLevel="0" collapsed="false">
      <c r="A91" s="65" t="n">
        <v>2</v>
      </c>
      <c r="B91" s="61" t="s">
        <v>192</v>
      </c>
      <c r="C91" s="61" t="s">
        <v>245</v>
      </c>
      <c r="D91" s="61" t="n">
        <v>171</v>
      </c>
      <c r="E91" s="60" t="n">
        <v>0</v>
      </c>
      <c r="F91" s="60" t="n">
        <v>0</v>
      </c>
      <c r="G91" s="61" t="n">
        <v>308</v>
      </c>
      <c r="H91" s="61" t="s">
        <v>113</v>
      </c>
      <c r="I91" s="61" t="s">
        <v>114</v>
      </c>
    </row>
    <row r="92" customFormat="false" ht="12.75" hidden="false" customHeight="false" outlineLevel="0" collapsed="false">
      <c r="A92" s="65" t="n">
        <v>2</v>
      </c>
      <c r="B92" s="61" t="s">
        <v>192</v>
      </c>
      <c r="C92" s="61" t="s">
        <v>246</v>
      </c>
      <c r="D92" s="61" t="n">
        <v>178</v>
      </c>
      <c r="E92" s="60" t="n">
        <v>0.3158</v>
      </c>
      <c r="F92" s="60" t="n">
        <v>0.2414</v>
      </c>
      <c r="G92" s="61" t="n">
        <v>308</v>
      </c>
      <c r="H92" s="67" t="n">
        <v>0.5912</v>
      </c>
      <c r="I92" s="61" t="s">
        <v>198</v>
      </c>
    </row>
    <row r="93" customFormat="false" ht="12.75" hidden="false" customHeight="false" outlineLevel="0" collapsed="false">
      <c r="A93" s="65" t="n">
        <v>2</v>
      </c>
      <c r="B93" s="61" t="s">
        <v>192</v>
      </c>
      <c r="C93" s="61" t="s">
        <v>247</v>
      </c>
      <c r="D93" s="61" t="n">
        <v>180</v>
      </c>
      <c r="E93" s="60" t="n">
        <v>0.4211</v>
      </c>
      <c r="F93" s="60" t="n">
        <v>0.5388</v>
      </c>
      <c r="G93" s="61" t="n">
        <v>308</v>
      </c>
      <c r="H93" s="67" t="n">
        <v>0.1097</v>
      </c>
      <c r="I93" s="61" t="s">
        <v>228</v>
      </c>
    </row>
    <row r="94" customFormat="false" ht="12.75" hidden="false" customHeight="false" outlineLevel="0" collapsed="false">
      <c r="A94" s="65" t="n">
        <v>2</v>
      </c>
      <c r="B94" s="61" t="s">
        <v>192</v>
      </c>
      <c r="C94" s="61" t="s">
        <v>248</v>
      </c>
      <c r="D94" s="61" t="n">
        <v>189</v>
      </c>
      <c r="E94" s="60" t="n">
        <v>0</v>
      </c>
      <c r="F94" s="60" t="n">
        <v>0</v>
      </c>
      <c r="G94" s="61" t="n">
        <v>308</v>
      </c>
      <c r="H94" s="61" t="s">
        <v>113</v>
      </c>
      <c r="I94" s="61" t="s">
        <v>114</v>
      </c>
    </row>
    <row r="95" customFormat="false" ht="12.75" hidden="false" customHeight="false" outlineLevel="0" collapsed="false">
      <c r="A95" s="65" t="n">
        <v>2</v>
      </c>
      <c r="B95" s="61" t="s">
        <v>192</v>
      </c>
      <c r="C95" s="61" t="s">
        <v>249</v>
      </c>
      <c r="D95" s="61" t="n">
        <v>200</v>
      </c>
      <c r="E95" s="60" t="n">
        <v>0.9342</v>
      </c>
      <c r="F95" s="60" t="n">
        <v>0.9655</v>
      </c>
      <c r="G95" s="61" t="n">
        <v>308</v>
      </c>
      <c r="H95" s="67" t="n">
        <v>0.3638</v>
      </c>
      <c r="I95" s="61" t="s">
        <v>250</v>
      </c>
    </row>
    <row r="96" customFormat="false" ht="12.75" hidden="false" customHeight="false" outlineLevel="0" collapsed="false">
      <c r="A96" s="65" t="n">
        <v>2</v>
      </c>
      <c r="B96" s="61" t="s">
        <v>192</v>
      </c>
      <c r="C96" s="61" t="s">
        <v>251</v>
      </c>
      <c r="D96" s="61" t="n">
        <v>200</v>
      </c>
      <c r="E96" s="60" t="n">
        <v>0</v>
      </c>
      <c r="F96" s="60" t="n">
        <v>0</v>
      </c>
      <c r="G96" s="61" t="n">
        <v>290</v>
      </c>
      <c r="H96" s="61" t="s">
        <v>113</v>
      </c>
      <c r="I96" s="61" t="s">
        <v>114</v>
      </c>
    </row>
    <row r="97" customFormat="false" ht="12.75" hidden="false" customHeight="false" outlineLevel="0" collapsed="false">
      <c r="A97" s="65" t="n">
        <v>2</v>
      </c>
      <c r="B97" s="61" t="s">
        <v>192</v>
      </c>
      <c r="C97" s="61" t="s">
        <v>252</v>
      </c>
      <c r="D97" s="61" t="n">
        <v>213</v>
      </c>
      <c r="E97" s="60" t="n">
        <v>0.4324</v>
      </c>
      <c r="F97" s="60" t="n">
        <v>0.5482</v>
      </c>
      <c r="G97" s="61" t="n">
        <v>302</v>
      </c>
      <c r="H97" s="67" t="n">
        <v>0.1548</v>
      </c>
      <c r="I97" s="61" t="s">
        <v>145</v>
      </c>
    </row>
    <row r="98" customFormat="false" ht="12.75" hidden="false" customHeight="false" outlineLevel="0" collapsed="false">
      <c r="A98" s="65" t="n">
        <v>2</v>
      </c>
      <c r="B98" s="61" t="s">
        <v>192</v>
      </c>
      <c r="C98" s="61" t="s">
        <v>253</v>
      </c>
      <c r="D98" s="61" t="n">
        <v>213</v>
      </c>
      <c r="E98" s="60" t="n">
        <v>0.4267</v>
      </c>
      <c r="F98" s="60" t="n">
        <v>0.5371</v>
      </c>
      <c r="G98" s="61" t="n">
        <v>304</v>
      </c>
      <c r="H98" s="67" t="n">
        <v>0.1663</v>
      </c>
      <c r="I98" s="61" t="s">
        <v>145</v>
      </c>
    </row>
    <row r="99" customFormat="false" ht="12.75" hidden="false" customHeight="false" outlineLevel="0" collapsed="false">
      <c r="A99" s="65" t="n">
        <v>2</v>
      </c>
      <c r="B99" s="61" t="s">
        <v>192</v>
      </c>
      <c r="C99" s="61" t="s">
        <v>254</v>
      </c>
      <c r="D99" s="61" t="n">
        <v>213</v>
      </c>
      <c r="E99" s="60" t="n">
        <v>0.3289</v>
      </c>
      <c r="F99" s="60" t="n">
        <v>0.2543</v>
      </c>
      <c r="G99" s="61" t="n">
        <v>308</v>
      </c>
      <c r="H99" s="67" t="n">
        <v>0.555</v>
      </c>
      <c r="I99" s="61" t="s">
        <v>198</v>
      </c>
    </row>
    <row r="100" customFormat="false" ht="12.75" hidden="false" customHeight="false" outlineLevel="0" collapsed="false">
      <c r="A100" s="65" t="n">
        <v>2</v>
      </c>
      <c r="B100" s="61" t="s">
        <v>192</v>
      </c>
      <c r="C100" s="61" t="s">
        <v>255</v>
      </c>
      <c r="D100" s="61" t="n">
        <v>216</v>
      </c>
      <c r="E100" s="60" t="n">
        <v>0.09333</v>
      </c>
      <c r="F100" s="60" t="n">
        <v>0.03448</v>
      </c>
      <c r="G100" s="61" t="n">
        <v>307</v>
      </c>
      <c r="H100" s="66" t="n">
        <v>0.08942</v>
      </c>
      <c r="I100" s="61" t="s">
        <v>256</v>
      </c>
    </row>
    <row r="101" customFormat="false" ht="12.75" hidden="false" customHeight="false" outlineLevel="0" collapsed="false">
      <c r="A101" s="65" t="n">
        <v>2</v>
      </c>
      <c r="B101" s="61" t="s">
        <v>192</v>
      </c>
      <c r="C101" s="61" t="s">
        <v>257</v>
      </c>
      <c r="D101" s="61" t="n">
        <v>216</v>
      </c>
      <c r="E101" s="60" t="n">
        <v>0.48</v>
      </c>
      <c r="F101" s="60" t="n">
        <v>0.5088</v>
      </c>
      <c r="G101" s="61" t="n">
        <v>303</v>
      </c>
      <c r="H101" s="67" t="n">
        <v>0.5835</v>
      </c>
      <c r="I101" s="61" t="s">
        <v>223</v>
      </c>
    </row>
    <row r="102" customFormat="false" ht="12.75" hidden="false" customHeight="false" outlineLevel="0" collapsed="false">
      <c r="A102" s="65" t="n">
        <v>2</v>
      </c>
      <c r="B102" s="61" t="s">
        <v>192</v>
      </c>
      <c r="C102" s="61" t="s">
        <v>258</v>
      </c>
      <c r="D102" s="61" t="n">
        <v>216</v>
      </c>
      <c r="E102" s="60" t="n">
        <v>0.01316</v>
      </c>
      <c r="F102" s="60" t="n">
        <v>0.00431</v>
      </c>
      <c r="G102" s="61" t="n">
        <v>308</v>
      </c>
      <c r="H102" s="67" t="n">
        <v>0.7847</v>
      </c>
      <c r="I102" s="61" t="s">
        <v>259</v>
      </c>
    </row>
    <row r="103" customFormat="false" ht="12.75" hidden="false" customHeight="false" outlineLevel="0" collapsed="false">
      <c r="A103" s="65" t="n">
        <v>2</v>
      </c>
      <c r="B103" s="61" t="s">
        <v>192</v>
      </c>
      <c r="C103" s="61" t="s">
        <v>260</v>
      </c>
      <c r="D103" s="61" t="n">
        <v>405</v>
      </c>
      <c r="E103" s="60" t="n">
        <v>0.02632</v>
      </c>
      <c r="F103" s="60" t="n">
        <v>0.05628</v>
      </c>
      <c r="G103" s="61" t="n">
        <v>307</v>
      </c>
      <c r="H103" s="67" t="n">
        <v>0.182</v>
      </c>
      <c r="I103" s="61" t="s">
        <v>261</v>
      </c>
    </row>
    <row r="104" customFormat="false" ht="12.75" hidden="false" customHeight="false" outlineLevel="0" collapsed="false">
      <c r="A104" s="65" t="n">
        <v>2</v>
      </c>
      <c r="B104" s="61" t="s">
        <v>192</v>
      </c>
      <c r="C104" s="61" t="s">
        <v>262</v>
      </c>
      <c r="D104" s="61" t="n">
        <v>420</v>
      </c>
      <c r="E104" s="60" t="n">
        <v>0.3158</v>
      </c>
      <c r="F104" s="60" t="n">
        <v>0.2424</v>
      </c>
      <c r="G104" s="61" t="n">
        <v>307</v>
      </c>
      <c r="H104" s="67" t="n">
        <v>0.2952</v>
      </c>
      <c r="I104" s="61" t="s">
        <v>263</v>
      </c>
    </row>
    <row r="105" customFormat="false" ht="12.75" hidden="false" customHeight="false" outlineLevel="0" collapsed="false">
      <c r="A105" s="65" t="n">
        <v>2</v>
      </c>
      <c r="B105" s="61" t="s">
        <v>192</v>
      </c>
      <c r="C105" s="61" t="s">
        <v>264</v>
      </c>
      <c r="D105" s="61" t="n">
        <v>504</v>
      </c>
      <c r="E105" s="60" t="n">
        <v>0</v>
      </c>
      <c r="F105" s="60" t="n">
        <v>0</v>
      </c>
      <c r="G105" s="61" t="n">
        <v>306</v>
      </c>
      <c r="H105" s="61" t="s">
        <v>113</v>
      </c>
      <c r="I105" s="61" t="s">
        <v>114</v>
      </c>
    </row>
    <row r="106" customFormat="false" ht="12.75" hidden="false" customHeight="false" outlineLevel="0" collapsed="false">
      <c r="A106" s="65" t="n">
        <v>3</v>
      </c>
      <c r="B106" s="61" t="s">
        <v>265</v>
      </c>
      <c r="C106" s="61" t="s">
        <v>55</v>
      </c>
      <c r="D106" s="61" t="n">
        <v>25</v>
      </c>
      <c r="E106" s="60" t="n">
        <v>0.3718</v>
      </c>
      <c r="F106" s="60" t="n">
        <v>0.5067</v>
      </c>
      <c r="G106" s="61" t="n">
        <v>303</v>
      </c>
      <c r="H106" s="66" t="n">
        <v>0.03727</v>
      </c>
      <c r="I106" s="61" t="s">
        <v>125</v>
      </c>
    </row>
    <row r="107" customFormat="false" ht="12.75" hidden="false" customHeight="false" outlineLevel="0" collapsed="false">
      <c r="A107" s="65" t="n">
        <v>3</v>
      </c>
      <c r="B107" s="61" t="s">
        <v>265</v>
      </c>
      <c r="C107" s="61" t="s">
        <v>51</v>
      </c>
      <c r="D107" s="61" t="n">
        <v>25</v>
      </c>
      <c r="E107" s="60" t="n">
        <v>0.07692</v>
      </c>
      <c r="F107" s="60" t="n">
        <v>0.02222</v>
      </c>
      <c r="G107" s="61" t="n">
        <v>303</v>
      </c>
      <c r="H107" s="67" t="n">
        <v>0.6775</v>
      </c>
      <c r="I107" s="61" t="s">
        <v>266</v>
      </c>
    </row>
    <row r="108" customFormat="false" ht="12.75" hidden="false" customHeight="false" outlineLevel="0" collapsed="false">
      <c r="A108" s="65" t="n">
        <v>3</v>
      </c>
      <c r="B108" s="61" t="s">
        <v>265</v>
      </c>
      <c r="C108" s="61" t="s">
        <v>267</v>
      </c>
      <c r="D108" s="61" t="n">
        <v>31</v>
      </c>
      <c r="E108" s="60" t="n">
        <v>0.2949</v>
      </c>
      <c r="F108" s="60" t="n">
        <v>0.1822</v>
      </c>
      <c r="G108" s="61" t="n">
        <v>303</v>
      </c>
      <c r="H108" s="66" t="n">
        <v>0.02437</v>
      </c>
      <c r="I108" s="61" t="s">
        <v>268</v>
      </c>
    </row>
    <row r="109" customFormat="false" ht="12.75" hidden="false" customHeight="false" outlineLevel="0" collapsed="false">
      <c r="A109" s="65" t="n">
        <v>3</v>
      </c>
      <c r="B109" s="61" t="s">
        <v>265</v>
      </c>
      <c r="C109" s="61" t="s">
        <v>269</v>
      </c>
      <c r="D109" s="61" t="n">
        <v>31</v>
      </c>
      <c r="E109" s="60" t="n">
        <v>0.08974</v>
      </c>
      <c r="F109" s="60" t="n">
        <v>0.1111</v>
      </c>
      <c r="G109" s="61" t="n">
        <v>303</v>
      </c>
      <c r="H109" s="67" t="n">
        <v>0.3154</v>
      </c>
      <c r="I109" s="61" t="s">
        <v>270</v>
      </c>
    </row>
    <row r="110" customFormat="false" ht="12.75" hidden="false" customHeight="false" outlineLevel="0" collapsed="false">
      <c r="A110" s="65" t="n">
        <v>3</v>
      </c>
      <c r="B110" s="61" t="s">
        <v>265</v>
      </c>
      <c r="C110" s="61" t="s">
        <v>271</v>
      </c>
      <c r="D110" s="61" t="n">
        <v>31</v>
      </c>
      <c r="E110" s="60" t="n">
        <v>0</v>
      </c>
      <c r="F110" s="60" t="n">
        <v>0.02222</v>
      </c>
      <c r="G110" s="61" t="n">
        <v>303</v>
      </c>
      <c r="H110" s="67" t="n">
        <v>0.9985</v>
      </c>
      <c r="I110" s="61" t="s">
        <v>114</v>
      </c>
    </row>
    <row r="111" customFormat="false" ht="12.75" hidden="false" customHeight="false" outlineLevel="0" collapsed="false">
      <c r="A111" s="65" t="n">
        <v>3</v>
      </c>
      <c r="B111" s="61" t="s">
        <v>265</v>
      </c>
      <c r="C111" s="61" t="s">
        <v>272</v>
      </c>
      <c r="D111" s="61" t="n">
        <v>32</v>
      </c>
      <c r="E111" s="60" t="n">
        <v>0.2051</v>
      </c>
      <c r="F111" s="60" t="n">
        <v>0.1778</v>
      </c>
      <c r="G111" s="61" t="n">
        <v>303</v>
      </c>
      <c r="H111" s="67" t="n">
        <v>0.7326</v>
      </c>
      <c r="I111" s="61" t="s">
        <v>273</v>
      </c>
    </row>
    <row r="112" customFormat="false" ht="12.75" hidden="false" customHeight="false" outlineLevel="0" collapsed="false">
      <c r="A112" s="65" t="n">
        <v>3</v>
      </c>
      <c r="B112" s="61" t="s">
        <v>265</v>
      </c>
      <c r="C112" s="61" t="s">
        <v>274</v>
      </c>
      <c r="D112" s="61" t="n">
        <v>36</v>
      </c>
      <c r="E112" s="60" t="n">
        <v>0.08974</v>
      </c>
      <c r="F112" s="60" t="n">
        <v>0.1092</v>
      </c>
      <c r="G112" s="61" t="n">
        <v>307</v>
      </c>
      <c r="H112" s="67" t="n">
        <v>0.3319</v>
      </c>
      <c r="I112" s="61" t="s">
        <v>275</v>
      </c>
    </row>
    <row r="113" customFormat="false" ht="12.75" hidden="false" customHeight="false" outlineLevel="0" collapsed="false">
      <c r="A113" s="65" t="n">
        <v>3</v>
      </c>
      <c r="B113" s="61" t="s">
        <v>265</v>
      </c>
      <c r="C113" s="61" t="s">
        <v>276</v>
      </c>
      <c r="D113" s="61" t="n">
        <v>36</v>
      </c>
      <c r="E113" s="60" t="n">
        <v>0.3205</v>
      </c>
      <c r="F113" s="60" t="n">
        <v>0.4</v>
      </c>
      <c r="G113" s="61" t="n">
        <v>303</v>
      </c>
      <c r="H113" s="67" t="n">
        <v>0.3544</v>
      </c>
      <c r="I113" s="61" t="s">
        <v>221</v>
      </c>
    </row>
    <row r="114" customFormat="false" ht="12.75" hidden="false" customHeight="false" outlineLevel="0" collapsed="false">
      <c r="A114" s="65" t="n">
        <v>3</v>
      </c>
      <c r="B114" s="61" t="s">
        <v>265</v>
      </c>
      <c r="C114" s="61" t="s">
        <v>277</v>
      </c>
      <c r="D114" s="61" t="n">
        <v>37</v>
      </c>
      <c r="E114" s="60" t="n">
        <v>0.3205</v>
      </c>
      <c r="F114" s="60" t="n">
        <v>0.4</v>
      </c>
      <c r="G114" s="61" t="n">
        <v>303</v>
      </c>
      <c r="H114" s="67" t="n">
        <v>0.3544</v>
      </c>
      <c r="I114" s="61" t="s">
        <v>221</v>
      </c>
    </row>
    <row r="115" customFormat="false" ht="12.75" hidden="false" customHeight="false" outlineLevel="0" collapsed="false">
      <c r="A115" s="65" t="n">
        <v>3</v>
      </c>
      <c r="B115" s="61" t="s">
        <v>265</v>
      </c>
      <c r="C115" s="61" t="s">
        <v>278</v>
      </c>
      <c r="D115" s="61" t="n">
        <v>39</v>
      </c>
      <c r="E115" s="60" t="n">
        <v>0.1282</v>
      </c>
      <c r="F115" s="60" t="n">
        <v>0.06114</v>
      </c>
      <c r="G115" s="61" t="n">
        <v>307</v>
      </c>
      <c r="H115" s="67" t="n">
        <v>0.1209</v>
      </c>
      <c r="I115" s="61" t="s">
        <v>279</v>
      </c>
    </row>
    <row r="116" customFormat="false" ht="12.75" hidden="false" customHeight="false" outlineLevel="0" collapsed="false">
      <c r="A116" s="65" t="n">
        <v>3</v>
      </c>
      <c r="B116" s="61" t="s">
        <v>265</v>
      </c>
      <c r="C116" s="61" t="s">
        <v>280</v>
      </c>
      <c r="D116" s="61" t="n">
        <v>39</v>
      </c>
      <c r="E116" s="60" t="n">
        <v>0.6667</v>
      </c>
      <c r="F116" s="60" t="n">
        <v>0.6725</v>
      </c>
      <c r="G116" s="61" t="n">
        <v>307</v>
      </c>
      <c r="H116" s="67" t="n">
        <v>0.9657</v>
      </c>
      <c r="I116" s="61" t="s">
        <v>281</v>
      </c>
    </row>
    <row r="117" customFormat="false" ht="12.75" hidden="false" customHeight="false" outlineLevel="0" collapsed="false">
      <c r="A117" s="65" t="n">
        <v>3</v>
      </c>
      <c r="B117" s="61" t="s">
        <v>265</v>
      </c>
      <c r="C117" s="61" t="s">
        <v>282</v>
      </c>
      <c r="D117" s="61" t="n">
        <v>76</v>
      </c>
      <c r="E117" s="60" t="n">
        <v>0.3205</v>
      </c>
      <c r="F117" s="60" t="n">
        <v>0.4688</v>
      </c>
      <c r="G117" s="61" t="n">
        <v>302</v>
      </c>
      <c r="H117" s="66" t="n">
        <v>0.02436</v>
      </c>
      <c r="I117" s="61" t="s">
        <v>125</v>
      </c>
    </row>
    <row r="118" customFormat="false" ht="12.75" hidden="false" customHeight="false" outlineLevel="0" collapsed="false">
      <c r="A118" s="65" t="n">
        <v>3</v>
      </c>
      <c r="B118" s="61" t="s">
        <v>265</v>
      </c>
      <c r="C118" s="61" t="s">
        <v>283</v>
      </c>
      <c r="D118" s="61" t="n">
        <v>76</v>
      </c>
      <c r="E118" s="60" t="n">
        <v>0.359</v>
      </c>
      <c r="F118" s="60" t="n">
        <v>0.2946</v>
      </c>
      <c r="G118" s="61" t="n">
        <v>302</v>
      </c>
      <c r="H118" s="67" t="n">
        <v>0.3615</v>
      </c>
      <c r="I118" s="61" t="s">
        <v>205</v>
      </c>
    </row>
    <row r="119" customFormat="false" ht="12.75" hidden="false" customHeight="false" outlineLevel="0" collapsed="false">
      <c r="A119" s="65" t="n">
        <v>3</v>
      </c>
      <c r="B119" s="61" t="s">
        <v>265</v>
      </c>
      <c r="C119" s="61" t="s">
        <v>284</v>
      </c>
      <c r="D119" s="61" t="n">
        <v>86</v>
      </c>
      <c r="E119" s="60" t="n">
        <v>0.3816</v>
      </c>
      <c r="F119" s="60" t="n">
        <v>0.3105</v>
      </c>
      <c r="G119" s="61" t="n">
        <v>295</v>
      </c>
      <c r="H119" s="67" t="n">
        <v>0.2998</v>
      </c>
      <c r="I119" s="61" t="s">
        <v>285</v>
      </c>
    </row>
    <row r="120" customFormat="false" ht="12.75" hidden="false" customHeight="false" outlineLevel="0" collapsed="false">
      <c r="A120" s="65" t="n">
        <v>3</v>
      </c>
      <c r="B120" s="61" t="s">
        <v>265</v>
      </c>
      <c r="C120" s="61" t="s">
        <v>286</v>
      </c>
      <c r="D120" s="61" t="n">
        <v>88</v>
      </c>
      <c r="E120" s="60" t="n">
        <v>0.2821</v>
      </c>
      <c r="F120" s="60" t="n">
        <v>0.3911</v>
      </c>
      <c r="G120" s="61" t="n">
        <v>303</v>
      </c>
      <c r="H120" s="67" t="n">
        <v>0.1564</v>
      </c>
      <c r="I120" s="61" t="s">
        <v>287</v>
      </c>
    </row>
    <row r="121" customFormat="false" ht="12.75" hidden="false" customHeight="false" outlineLevel="0" collapsed="false">
      <c r="A121" s="65" t="n">
        <v>3</v>
      </c>
      <c r="B121" s="61" t="s">
        <v>265</v>
      </c>
      <c r="C121" s="61" t="s">
        <v>288</v>
      </c>
      <c r="D121" s="61" t="n">
        <v>88</v>
      </c>
      <c r="E121" s="60" t="n">
        <v>0.2051</v>
      </c>
      <c r="F121" s="60" t="n">
        <v>0.179</v>
      </c>
      <c r="G121" s="61" t="n">
        <v>307</v>
      </c>
      <c r="H121" s="67" t="n">
        <v>0.7681</v>
      </c>
      <c r="I121" s="61" t="s">
        <v>289</v>
      </c>
    </row>
    <row r="122" customFormat="false" ht="12.75" hidden="false" customHeight="false" outlineLevel="0" collapsed="false">
      <c r="A122" s="65" t="n">
        <v>3</v>
      </c>
      <c r="B122" s="61" t="s">
        <v>265</v>
      </c>
      <c r="C122" s="61" t="s">
        <v>290</v>
      </c>
      <c r="D122" s="61" t="n">
        <v>90</v>
      </c>
      <c r="E122" s="60" t="n">
        <v>0</v>
      </c>
      <c r="F122" s="60" t="n">
        <v>0</v>
      </c>
      <c r="G122" s="61" t="n">
        <v>307</v>
      </c>
      <c r="H122" s="61" t="s">
        <v>113</v>
      </c>
      <c r="I122" s="61" t="s">
        <v>114</v>
      </c>
    </row>
    <row r="123" customFormat="false" ht="12.75" hidden="false" customHeight="false" outlineLevel="0" collapsed="false">
      <c r="A123" s="65" t="n">
        <v>3</v>
      </c>
      <c r="B123" s="61" t="s">
        <v>265</v>
      </c>
      <c r="C123" s="61" t="s">
        <v>291</v>
      </c>
      <c r="D123" s="61" t="n">
        <v>94</v>
      </c>
      <c r="E123" s="60" t="n">
        <v>0.07692</v>
      </c>
      <c r="F123" s="60" t="n">
        <v>0.0524</v>
      </c>
      <c r="G123" s="61" t="n">
        <v>307</v>
      </c>
      <c r="H123" s="67" t="n">
        <v>0.3708</v>
      </c>
      <c r="I123" s="61" t="s">
        <v>292</v>
      </c>
    </row>
    <row r="124" customFormat="false" ht="12.75" hidden="false" customHeight="false" outlineLevel="0" collapsed="false">
      <c r="A124" s="65" t="n">
        <v>3</v>
      </c>
      <c r="B124" s="61" t="s">
        <v>265</v>
      </c>
      <c r="C124" s="61" t="s">
        <v>293</v>
      </c>
      <c r="D124" s="61" t="n">
        <v>94</v>
      </c>
      <c r="E124" s="60" t="n">
        <v>0.07692</v>
      </c>
      <c r="F124" s="60" t="n">
        <v>0.02183</v>
      </c>
      <c r="G124" s="61" t="n">
        <v>307</v>
      </c>
      <c r="H124" s="67" t="n">
        <v>0.6641</v>
      </c>
      <c r="I124" s="61" t="s">
        <v>294</v>
      </c>
    </row>
    <row r="125" customFormat="false" ht="12.75" hidden="false" customHeight="false" outlineLevel="0" collapsed="false">
      <c r="A125" s="65" t="n">
        <v>3</v>
      </c>
      <c r="B125" s="61" t="s">
        <v>265</v>
      </c>
      <c r="C125" s="61" t="s">
        <v>295</v>
      </c>
      <c r="D125" s="61" t="n">
        <v>111</v>
      </c>
      <c r="E125" s="60" t="n">
        <v>0.03846</v>
      </c>
      <c r="F125" s="60" t="n">
        <v>0.03057</v>
      </c>
      <c r="G125" s="61" t="n">
        <v>307</v>
      </c>
      <c r="H125" s="67" t="n">
        <v>0.7592</v>
      </c>
      <c r="I125" s="61" t="s">
        <v>296</v>
      </c>
    </row>
    <row r="126" customFormat="false" ht="12.75" hidden="false" customHeight="false" outlineLevel="0" collapsed="false">
      <c r="A126" s="65" t="n">
        <v>3</v>
      </c>
      <c r="B126" s="61" t="s">
        <v>265</v>
      </c>
      <c r="C126" s="61" t="s">
        <v>297</v>
      </c>
      <c r="D126" s="61" t="n">
        <v>111</v>
      </c>
      <c r="E126" s="60" t="n">
        <v>0.02564</v>
      </c>
      <c r="F126" s="60" t="n">
        <v>0.0262</v>
      </c>
      <c r="G126" s="61" t="n">
        <v>307</v>
      </c>
      <c r="H126" s="67" t="n">
        <v>0.997</v>
      </c>
      <c r="I126" s="61" t="s">
        <v>298</v>
      </c>
    </row>
    <row r="127" customFormat="false" ht="12.75" hidden="false" customHeight="false" outlineLevel="0" collapsed="false">
      <c r="A127" s="65" t="n">
        <v>3</v>
      </c>
      <c r="B127" s="61" t="s">
        <v>265</v>
      </c>
      <c r="C127" s="61" t="s">
        <v>299</v>
      </c>
      <c r="D127" s="61" t="n">
        <v>112</v>
      </c>
      <c r="E127" s="60" t="n">
        <v>0.2821</v>
      </c>
      <c r="F127" s="60" t="n">
        <v>0.3911</v>
      </c>
      <c r="G127" s="61" t="n">
        <v>303</v>
      </c>
      <c r="H127" s="67" t="n">
        <v>0.1564</v>
      </c>
      <c r="I127" s="61" t="s">
        <v>287</v>
      </c>
    </row>
    <row r="128" customFormat="false" ht="12.75" hidden="false" customHeight="false" outlineLevel="0" collapsed="false">
      <c r="A128" s="65" t="n">
        <v>3</v>
      </c>
      <c r="B128" s="61" t="s">
        <v>265</v>
      </c>
      <c r="C128" s="61" t="s">
        <v>300</v>
      </c>
      <c r="D128" s="61" t="n">
        <v>112</v>
      </c>
      <c r="E128" s="60" t="n">
        <v>0.2308</v>
      </c>
      <c r="F128" s="60" t="n">
        <v>0.2183</v>
      </c>
      <c r="G128" s="61" t="n">
        <v>307</v>
      </c>
      <c r="H128" s="67" t="n">
        <v>0.8631</v>
      </c>
      <c r="I128" s="61" t="s">
        <v>301</v>
      </c>
    </row>
    <row r="129" customFormat="false" ht="12.75" hidden="false" customHeight="false" outlineLevel="0" collapsed="false">
      <c r="A129" s="65" t="n">
        <v>3</v>
      </c>
      <c r="B129" s="61" t="s">
        <v>265</v>
      </c>
      <c r="C129" s="61" t="s">
        <v>302</v>
      </c>
      <c r="D129" s="61" t="n">
        <v>113</v>
      </c>
      <c r="E129" s="60" t="n">
        <v>0.5385</v>
      </c>
      <c r="F129" s="60" t="n">
        <v>0.4541</v>
      </c>
      <c r="G129" s="61" t="n">
        <v>307</v>
      </c>
      <c r="H129" s="67" t="n">
        <v>0.4426</v>
      </c>
      <c r="I129" s="61" t="s">
        <v>303</v>
      </c>
    </row>
    <row r="130" customFormat="false" ht="12.75" hidden="false" customHeight="false" outlineLevel="0" collapsed="false">
      <c r="A130" s="65" t="n">
        <v>3</v>
      </c>
      <c r="B130" s="61" t="s">
        <v>265</v>
      </c>
      <c r="C130" s="61" t="s">
        <v>304</v>
      </c>
      <c r="D130" s="61" t="n">
        <v>113</v>
      </c>
      <c r="E130" s="60" t="n">
        <v>0.08621</v>
      </c>
      <c r="F130" s="60" t="n">
        <v>0.0452</v>
      </c>
      <c r="G130" s="61" t="n">
        <v>235</v>
      </c>
      <c r="H130" s="67" t="n">
        <v>0.4954</v>
      </c>
      <c r="I130" s="61" t="s">
        <v>305</v>
      </c>
    </row>
    <row r="131" customFormat="false" ht="12.75" hidden="false" customHeight="false" outlineLevel="0" collapsed="false">
      <c r="A131" s="65" t="n">
        <v>3</v>
      </c>
      <c r="B131" s="61" t="s">
        <v>265</v>
      </c>
      <c r="C131" s="61" t="s">
        <v>54</v>
      </c>
      <c r="D131" s="61" t="n">
        <v>115</v>
      </c>
      <c r="E131" s="60" t="n">
        <v>0.3846</v>
      </c>
      <c r="F131" s="60" t="n">
        <v>0.2889</v>
      </c>
      <c r="G131" s="61" t="n">
        <v>303</v>
      </c>
      <c r="H131" s="66" t="n">
        <v>0.09002</v>
      </c>
      <c r="I131" s="61" t="s">
        <v>306</v>
      </c>
    </row>
    <row r="132" customFormat="false" ht="12.75" hidden="false" customHeight="false" outlineLevel="0" collapsed="false">
      <c r="A132" s="65" t="n">
        <v>3</v>
      </c>
      <c r="B132" s="61" t="s">
        <v>265</v>
      </c>
      <c r="C132" s="61" t="s">
        <v>307</v>
      </c>
      <c r="D132" s="61" t="n">
        <v>150</v>
      </c>
      <c r="E132" s="60" t="n">
        <v>0</v>
      </c>
      <c r="F132" s="60" t="n">
        <v>0</v>
      </c>
      <c r="G132" s="61" t="n">
        <v>307</v>
      </c>
      <c r="H132" s="61" t="s">
        <v>113</v>
      </c>
      <c r="I132" s="61" t="s">
        <v>114</v>
      </c>
    </row>
    <row r="133" customFormat="false" ht="12.75" hidden="false" customHeight="false" outlineLevel="0" collapsed="false">
      <c r="A133" s="65" t="n">
        <v>3</v>
      </c>
      <c r="B133" s="61" t="s">
        <v>265</v>
      </c>
      <c r="C133" s="61" t="s">
        <v>308</v>
      </c>
      <c r="D133" s="61" t="n">
        <v>176</v>
      </c>
      <c r="E133" s="60" t="n">
        <v>0.08974</v>
      </c>
      <c r="F133" s="60" t="n">
        <v>0.2402</v>
      </c>
      <c r="G133" s="61" t="n">
        <v>307</v>
      </c>
      <c r="H133" s="66" t="n">
        <v>0.01136</v>
      </c>
      <c r="I133" s="61" t="s">
        <v>309</v>
      </c>
    </row>
    <row r="134" customFormat="false" ht="12.75" hidden="false" customHeight="false" outlineLevel="0" collapsed="false">
      <c r="A134" s="65" t="n">
        <v>3</v>
      </c>
      <c r="B134" s="61" t="s">
        <v>265</v>
      </c>
      <c r="C134" s="61" t="s">
        <v>310</v>
      </c>
      <c r="D134" s="61" t="n">
        <v>178</v>
      </c>
      <c r="E134" s="60" t="n">
        <v>0.08974</v>
      </c>
      <c r="F134" s="60" t="n">
        <v>0.2402</v>
      </c>
      <c r="G134" s="61" t="n">
        <v>307</v>
      </c>
      <c r="H134" s="66" t="n">
        <v>0.01136</v>
      </c>
      <c r="I134" s="61" t="s">
        <v>309</v>
      </c>
    </row>
    <row r="135" customFormat="false" ht="12.75" hidden="false" customHeight="false" outlineLevel="0" collapsed="false">
      <c r="A135" s="65" t="n">
        <v>3</v>
      </c>
      <c r="B135" s="61" t="s">
        <v>265</v>
      </c>
      <c r="C135" s="61" t="s">
        <v>311</v>
      </c>
      <c r="D135" s="61" t="n">
        <v>178</v>
      </c>
      <c r="E135" s="60" t="n">
        <v>0.07692</v>
      </c>
      <c r="F135" s="60" t="n">
        <v>0.06987</v>
      </c>
      <c r="G135" s="61" t="n">
        <v>307</v>
      </c>
      <c r="H135" s="67" t="n">
        <v>0.5112</v>
      </c>
      <c r="I135" s="61" t="s">
        <v>312</v>
      </c>
    </row>
    <row r="136" customFormat="false" ht="12.75" hidden="false" customHeight="false" outlineLevel="0" collapsed="false">
      <c r="A136" s="65" t="n">
        <v>3</v>
      </c>
      <c r="B136" s="61" t="s">
        <v>265</v>
      </c>
      <c r="C136" s="61" t="s">
        <v>313</v>
      </c>
      <c r="D136" s="61" t="n">
        <v>179</v>
      </c>
      <c r="E136" s="60" t="n">
        <v>0.1154</v>
      </c>
      <c r="F136" s="60" t="n">
        <v>0.04</v>
      </c>
      <c r="G136" s="61" t="n">
        <v>303</v>
      </c>
      <c r="H136" s="66" t="n">
        <v>0.04302</v>
      </c>
      <c r="I136" s="61" t="s">
        <v>314</v>
      </c>
    </row>
    <row r="137" customFormat="false" ht="12.75" hidden="false" customHeight="false" outlineLevel="0" collapsed="false">
      <c r="A137" s="65" t="n">
        <v>3</v>
      </c>
      <c r="B137" s="61" t="s">
        <v>265</v>
      </c>
      <c r="C137" s="61" t="s">
        <v>315</v>
      </c>
      <c r="D137" s="61" t="n">
        <v>179</v>
      </c>
      <c r="E137" s="60" t="n">
        <v>0.5</v>
      </c>
      <c r="F137" s="60" t="n">
        <v>0.4622</v>
      </c>
      <c r="G137" s="61" t="n">
        <v>303</v>
      </c>
      <c r="H137" s="67" t="n">
        <v>0.7808</v>
      </c>
      <c r="I137" s="61" t="s">
        <v>316</v>
      </c>
    </row>
    <row r="138" customFormat="false" ht="12.75" hidden="false" customHeight="false" outlineLevel="0" collapsed="false">
      <c r="A138" s="65" t="n">
        <v>3</v>
      </c>
      <c r="B138" s="61" t="s">
        <v>265</v>
      </c>
      <c r="C138" s="61" t="s">
        <v>317</v>
      </c>
      <c r="D138" s="61" t="n">
        <v>202</v>
      </c>
      <c r="E138" s="60" t="n">
        <v>0</v>
      </c>
      <c r="F138" s="60" t="n">
        <v>0</v>
      </c>
      <c r="G138" s="61" t="n">
        <v>301</v>
      </c>
      <c r="H138" s="61" t="s">
        <v>113</v>
      </c>
      <c r="I138" s="61" t="s">
        <v>114</v>
      </c>
    </row>
    <row r="139" customFormat="false" ht="12.75" hidden="false" customHeight="false" outlineLevel="0" collapsed="false">
      <c r="A139" s="65" t="n">
        <v>3</v>
      </c>
      <c r="B139" s="61" t="s">
        <v>265</v>
      </c>
      <c r="C139" s="61" t="s">
        <v>318</v>
      </c>
      <c r="D139" s="61" t="n">
        <v>208</v>
      </c>
      <c r="E139" s="60" t="n">
        <v>0.3077</v>
      </c>
      <c r="F139" s="60" t="n">
        <v>0.3013</v>
      </c>
      <c r="G139" s="61" t="n">
        <v>307</v>
      </c>
      <c r="H139" s="67" t="n">
        <v>0.9211</v>
      </c>
      <c r="I139" s="61" t="s">
        <v>281</v>
      </c>
    </row>
    <row r="140" customFormat="false" ht="12.75" hidden="false" customHeight="false" outlineLevel="0" collapsed="false">
      <c r="A140" s="65" t="n">
        <v>3</v>
      </c>
      <c r="B140" s="61" t="s">
        <v>265</v>
      </c>
      <c r="C140" s="61" t="s">
        <v>319</v>
      </c>
      <c r="D140" s="61" t="n">
        <v>211</v>
      </c>
      <c r="E140" s="60" t="n">
        <v>0</v>
      </c>
      <c r="F140" s="60" t="n">
        <v>0</v>
      </c>
      <c r="G140" s="61" t="n">
        <v>303</v>
      </c>
      <c r="H140" s="61" t="s">
        <v>113</v>
      </c>
      <c r="I140" s="61" t="s">
        <v>114</v>
      </c>
    </row>
    <row r="141" customFormat="false" ht="12.75" hidden="false" customHeight="false" outlineLevel="0" collapsed="false">
      <c r="A141" s="65" t="n">
        <v>3</v>
      </c>
      <c r="B141" s="61" t="s">
        <v>265</v>
      </c>
      <c r="C141" s="61" t="s">
        <v>320</v>
      </c>
      <c r="D141" s="61" t="n">
        <v>212</v>
      </c>
      <c r="E141" s="60" t="n">
        <v>0.2949</v>
      </c>
      <c r="F141" s="60" t="n">
        <v>0.3929</v>
      </c>
      <c r="G141" s="61" t="n">
        <v>302</v>
      </c>
      <c r="H141" s="67" t="n">
        <v>0.2082</v>
      </c>
      <c r="I141" s="61" t="s">
        <v>147</v>
      </c>
    </row>
    <row r="142" customFormat="false" ht="12.75" hidden="false" customHeight="false" outlineLevel="0" collapsed="false">
      <c r="A142" s="65" t="n">
        <v>3</v>
      </c>
      <c r="B142" s="61" t="s">
        <v>265</v>
      </c>
      <c r="C142" s="61" t="s">
        <v>321</v>
      </c>
      <c r="D142" s="61" t="n">
        <v>212</v>
      </c>
      <c r="E142" s="60" t="n">
        <v>0.2949</v>
      </c>
      <c r="F142" s="60" t="n">
        <v>0.3884</v>
      </c>
      <c r="G142" s="61" t="n">
        <v>302</v>
      </c>
      <c r="H142" s="67" t="n">
        <v>0.2199</v>
      </c>
      <c r="I142" s="61" t="s">
        <v>170</v>
      </c>
    </row>
    <row r="143" customFormat="false" ht="12.75" hidden="false" customHeight="false" outlineLevel="0" collapsed="false">
      <c r="A143" s="65" t="n">
        <v>3</v>
      </c>
      <c r="B143" s="61" t="s">
        <v>265</v>
      </c>
      <c r="C143" s="61" t="s">
        <v>52</v>
      </c>
      <c r="D143" s="61" t="n">
        <v>213</v>
      </c>
      <c r="E143" s="60" t="n">
        <v>0.3205</v>
      </c>
      <c r="F143" s="60" t="n">
        <v>0.3974</v>
      </c>
      <c r="G143" s="61" t="n">
        <v>307</v>
      </c>
      <c r="H143" s="67" t="n">
        <v>0.3436</v>
      </c>
      <c r="I143" s="61" t="s">
        <v>221</v>
      </c>
    </row>
    <row r="144" customFormat="false" ht="12.75" hidden="false" customHeight="false" outlineLevel="0" collapsed="false">
      <c r="A144" s="65" t="n">
        <v>3</v>
      </c>
      <c r="B144" s="61" t="s">
        <v>265</v>
      </c>
      <c r="C144" s="61" t="s">
        <v>322</v>
      </c>
      <c r="D144" s="61" t="n">
        <v>213</v>
      </c>
      <c r="E144" s="60" t="n">
        <v>0.2949</v>
      </c>
      <c r="F144" s="60" t="n">
        <v>0.2707</v>
      </c>
      <c r="G144" s="61" t="n">
        <v>307</v>
      </c>
      <c r="H144" s="67" t="n">
        <v>0.8701</v>
      </c>
      <c r="I144" s="61" t="s">
        <v>323</v>
      </c>
    </row>
    <row r="145" customFormat="false" ht="12.75" hidden="false" customHeight="false" outlineLevel="0" collapsed="false">
      <c r="A145" s="65" t="n">
        <v>3</v>
      </c>
      <c r="B145" s="61" t="s">
        <v>265</v>
      </c>
      <c r="C145" s="61" t="s">
        <v>324</v>
      </c>
      <c r="D145" s="61" t="n">
        <v>213</v>
      </c>
      <c r="E145" s="60" t="n">
        <v>0</v>
      </c>
      <c r="F145" s="60" t="n">
        <v>0.0131</v>
      </c>
      <c r="G145" s="61" t="n">
        <v>307</v>
      </c>
      <c r="H145" s="67" t="n">
        <v>0.9989</v>
      </c>
      <c r="I145" s="61" t="s">
        <v>114</v>
      </c>
    </row>
    <row r="146" customFormat="false" ht="12.75" hidden="false" customHeight="false" outlineLevel="0" collapsed="false">
      <c r="A146" s="65" t="n">
        <v>3</v>
      </c>
      <c r="B146" s="61" t="s">
        <v>265</v>
      </c>
      <c r="C146" s="61" t="s">
        <v>325</v>
      </c>
      <c r="D146" s="61" t="n">
        <v>214</v>
      </c>
      <c r="E146" s="60" t="n">
        <v>0.02564</v>
      </c>
      <c r="F146" s="60" t="n">
        <v>0.008889</v>
      </c>
      <c r="G146" s="61" t="n">
        <v>303</v>
      </c>
      <c r="H146" s="67" t="n">
        <v>0.2558</v>
      </c>
      <c r="I146" s="61" t="s">
        <v>326</v>
      </c>
    </row>
    <row r="147" customFormat="false" ht="12.75" hidden="false" customHeight="false" outlineLevel="0" collapsed="false">
      <c r="A147" s="65" t="n">
        <v>3</v>
      </c>
      <c r="B147" s="61" t="s">
        <v>265</v>
      </c>
      <c r="C147" s="61" t="s">
        <v>327</v>
      </c>
      <c r="D147" s="61" t="n">
        <v>215</v>
      </c>
      <c r="E147" s="60" t="n">
        <v>0</v>
      </c>
      <c r="F147" s="60" t="n">
        <v>0</v>
      </c>
      <c r="G147" s="61" t="n">
        <v>307</v>
      </c>
      <c r="H147" s="61" t="s">
        <v>113</v>
      </c>
      <c r="I147" s="61" t="s">
        <v>114</v>
      </c>
    </row>
    <row r="148" customFormat="false" ht="12.75" hidden="false" customHeight="false" outlineLevel="0" collapsed="false">
      <c r="A148" s="65" t="n">
        <v>3</v>
      </c>
      <c r="B148" s="61" t="s">
        <v>265</v>
      </c>
      <c r="C148" s="61" t="s">
        <v>328</v>
      </c>
      <c r="D148" s="61" t="n">
        <v>216</v>
      </c>
      <c r="E148" s="60" t="n">
        <v>0.3974</v>
      </c>
      <c r="F148" s="60" t="n">
        <v>0.2271</v>
      </c>
      <c r="G148" s="61" t="n">
        <v>307</v>
      </c>
      <c r="H148" s="66" t="n">
        <v>0.01656</v>
      </c>
      <c r="I148" s="61" t="s">
        <v>329</v>
      </c>
    </row>
    <row r="149" customFormat="false" ht="12.75" hidden="false" customHeight="false" outlineLevel="0" collapsed="false">
      <c r="A149" s="65" t="n">
        <v>3</v>
      </c>
      <c r="B149" s="61" t="s">
        <v>265</v>
      </c>
      <c r="C149" s="61" t="s">
        <v>330</v>
      </c>
      <c r="D149" s="61" t="n">
        <v>216</v>
      </c>
      <c r="E149" s="60" t="n">
        <v>0.02564</v>
      </c>
      <c r="F149" s="60" t="n">
        <v>0.008889</v>
      </c>
      <c r="G149" s="61" t="n">
        <v>303</v>
      </c>
      <c r="H149" s="67" t="n">
        <v>0.2558</v>
      </c>
      <c r="I149" s="61" t="s">
        <v>326</v>
      </c>
    </row>
    <row r="150" customFormat="false" ht="12.75" hidden="false" customHeight="false" outlineLevel="0" collapsed="false">
      <c r="A150" s="65" t="n">
        <v>3</v>
      </c>
      <c r="B150" s="61" t="s">
        <v>265</v>
      </c>
      <c r="C150" s="61" t="s">
        <v>331</v>
      </c>
      <c r="D150" s="61" t="n">
        <v>216</v>
      </c>
      <c r="E150" s="60" t="n">
        <v>0.1795</v>
      </c>
      <c r="F150" s="60" t="n">
        <v>0.2314</v>
      </c>
      <c r="G150" s="61" t="n">
        <v>307</v>
      </c>
      <c r="H150" s="67" t="n">
        <v>0.4703</v>
      </c>
      <c r="I150" s="61" t="s">
        <v>332</v>
      </c>
    </row>
    <row r="151" customFormat="false" ht="12.75" hidden="false" customHeight="false" outlineLevel="0" collapsed="false">
      <c r="A151" s="65" t="n">
        <v>3</v>
      </c>
      <c r="B151" s="61" t="s">
        <v>265</v>
      </c>
      <c r="C151" s="61" t="s">
        <v>333</v>
      </c>
      <c r="D151" s="61" t="n">
        <v>219</v>
      </c>
      <c r="E151" s="60" t="n">
        <v>0.2949</v>
      </c>
      <c r="F151" s="60" t="n">
        <v>0.2926</v>
      </c>
      <c r="G151" s="61" t="n">
        <v>307</v>
      </c>
      <c r="H151" s="67" t="n">
        <v>0.8207</v>
      </c>
      <c r="I151" s="61" t="s">
        <v>334</v>
      </c>
    </row>
    <row r="152" customFormat="false" ht="12.75" hidden="false" customHeight="false" outlineLevel="0" collapsed="false">
      <c r="A152" s="65" t="n">
        <v>3</v>
      </c>
      <c r="B152" s="61" t="s">
        <v>265</v>
      </c>
      <c r="C152" s="61" t="s">
        <v>335</v>
      </c>
      <c r="D152" s="61" t="n">
        <v>221</v>
      </c>
      <c r="E152" s="60" t="n">
        <v>0.08974</v>
      </c>
      <c r="F152" s="60" t="n">
        <v>0.2052</v>
      </c>
      <c r="G152" s="61" t="n">
        <v>307</v>
      </c>
      <c r="H152" s="66" t="n">
        <v>0.04926</v>
      </c>
      <c r="I152" s="61" t="s">
        <v>336</v>
      </c>
    </row>
    <row r="153" customFormat="false" ht="12.75" hidden="false" customHeight="false" outlineLevel="0" collapsed="false">
      <c r="A153" s="65" t="n">
        <v>3</v>
      </c>
      <c r="B153" s="61" t="s">
        <v>265</v>
      </c>
      <c r="C153" s="61" t="s">
        <v>337</v>
      </c>
      <c r="D153" s="61" t="n">
        <v>221</v>
      </c>
      <c r="E153" s="60" t="n">
        <v>0.09091</v>
      </c>
      <c r="F153" s="60" t="n">
        <v>0.1121</v>
      </c>
      <c r="G153" s="61" t="n">
        <v>300</v>
      </c>
      <c r="H153" s="67" t="n">
        <v>0.8401</v>
      </c>
      <c r="I153" s="61" t="s">
        <v>338</v>
      </c>
    </row>
    <row r="154" customFormat="false" ht="12.75" hidden="false" customHeight="false" outlineLevel="0" collapsed="false">
      <c r="A154" s="65" t="n">
        <v>3</v>
      </c>
      <c r="B154" s="61" t="s">
        <v>265</v>
      </c>
      <c r="C154" s="61" t="s">
        <v>339</v>
      </c>
      <c r="D154" s="61" t="n">
        <v>222</v>
      </c>
      <c r="E154" s="60" t="n">
        <v>0.3462</v>
      </c>
      <c r="F154" s="60" t="n">
        <v>0.192</v>
      </c>
      <c r="G154" s="61" t="n">
        <v>302</v>
      </c>
      <c r="H154" s="66" t="n">
        <v>0.02234</v>
      </c>
      <c r="I154" s="61" t="s">
        <v>340</v>
      </c>
    </row>
    <row r="155" customFormat="false" ht="12.75" hidden="false" customHeight="false" outlineLevel="0" collapsed="false">
      <c r="A155" s="65" t="n">
        <v>3</v>
      </c>
      <c r="B155" s="61" t="s">
        <v>265</v>
      </c>
      <c r="C155" s="61" t="s">
        <v>341</v>
      </c>
      <c r="D155" s="61" t="n">
        <v>222</v>
      </c>
      <c r="E155" s="60" t="n">
        <v>0.1026</v>
      </c>
      <c r="F155" s="60" t="n">
        <v>0.03493</v>
      </c>
      <c r="G155" s="61" t="n">
        <v>307</v>
      </c>
      <c r="H155" s="66" t="n">
        <v>0.06847</v>
      </c>
      <c r="I155" s="61" t="s">
        <v>342</v>
      </c>
    </row>
    <row r="156" customFormat="false" ht="12.75" hidden="false" customHeight="false" outlineLevel="0" collapsed="false">
      <c r="A156" s="65" t="n">
        <v>3</v>
      </c>
      <c r="B156" s="61" t="s">
        <v>265</v>
      </c>
      <c r="C156" s="61" t="s">
        <v>53</v>
      </c>
      <c r="D156" s="61" t="n">
        <v>222</v>
      </c>
      <c r="E156" s="60" t="n">
        <v>0.4359</v>
      </c>
      <c r="F156" s="60" t="n">
        <v>0.3509</v>
      </c>
      <c r="G156" s="61" t="n">
        <v>306</v>
      </c>
      <c r="H156" s="67" t="n">
        <v>0.1597</v>
      </c>
      <c r="I156" s="61" t="s">
        <v>168</v>
      </c>
    </row>
    <row r="157" customFormat="false" ht="12.75" hidden="false" customHeight="false" outlineLevel="0" collapsed="false">
      <c r="A157" s="65" t="n">
        <v>3</v>
      </c>
      <c r="B157" s="61" t="s">
        <v>265</v>
      </c>
      <c r="C157" s="61" t="s">
        <v>343</v>
      </c>
      <c r="D157" s="61" t="n">
        <v>229</v>
      </c>
      <c r="E157" s="60" t="n">
        <v>0.1026</v>
      </c>
      <c r="F157" s="60" t="n">
        <v>0.1067</v>
      </c>
      <c r="G157" s="61" t="n">
        <v>303</v>
      </c>
      <c r="H157" s="67" t="n">
        <v>0.8399</v>
      </c>
      <c r="I157" s="61" t="s">
        <v>344</v>
      </c>
    </row>
    <row r="158" customFormat="false" ht="12.75" hidden="false" customHeight="false" outlineLevel="0" collapsed="false">
      <c r="A158" s="65" t="n">
        <v>3</v>
      </c>
      <c r="B158" s="61" t="s">
        <v>265</v>
      </c>
      <c r="C158" s="61" t="s">
        <v>345</v>
      </c>
      <c r="D158" s="61" t="n">
        <v>231</v>
      </c>
      <c r="E158" s="60" t="n">
        <v>0.2821</v>
      </c>
      <c r="F158" s="60" t="n">
        <v>0.2358</v>
      </c>
      <c r="G158" s="61" t="n">
        <v>307</v>
      </c>
      <c r="H158" s="67" t="n">
        <v>0.4736</v>
      </c>
      <c r="I158" s="61" t="s">
        <v>346</v>
      </c>
    </row>
    <row r="159" customFormat="false" ht="12.75" hidden="false" customHeight="false" outlineLevel="0" collapsed="false">
      <c r="A159" s="65" t="n">
        <v>3</v>
      </c>
      <c r="B159" s="61" t="s">
        <v>265</v>
      </c>
      <c r="C159" s="61" t="s">
        <v>347</v>
      </c>
      <c r="D159" s="61" t="n">
        <v>255</v>
      </c>
      <c r="E159" s="60" t="n">
        <v>0.05128</v>
      </c>
      <c r="F159" s="60" t="n">
        <v>0.04367</v>
      </c>
      <c r="G159" s="61" t="n">
        <v>307</v>
      </c>
      <c r="H159" s="67" t="n">
        <v>0.8075</v>
      </c>
      <c r="I159" s="61" t="s">
        <v>348</v>
      </c>
    </row>
    <row r="160" customFormat="false" ht="12.75" hidden="false" customHeight="false" outlineLevel="0" collapsed="false">
      <c r="A160" s="65" t="n">
        <v>3</v>
      </c>
      <c r="B160" s="61" t="s">
        <v>265</v>
      </c>
      <c r="C160" s="61" t="s">
        <v>349</v>
      </c>
      <c r="D160" s="61" t="n">
        <v>258</v>
      </c>
      <c r="E160" s="60" t="n">
        <v>0.5641</v>
      </c>
      <c r="F160" s="60" t="n">
        <v>0.6161</v>
      </c>
      <c r="G160" s="61" t="n">
        <v>302</v>
      </c>
      <c r="H160" s="67" t="n">
        <v>0.4962</v>
      </c>
      <c r="I160" s="61" t="s">
        <v>350</v>
      </c>
    </row>
    <row r="161" customFormat="false" ht="12.75" hidden="false" customHeight="false" outlineLevel="0" collapsed="false">
      <c r="A161" s="65" t="n">
        <v>3</v>
      </c>
      <c r="B161" s="61" t="s">
        <v>265</v>
      </c>
      <c r="C161" s="61" t="s">
        <v>351</v>
      </c>
      <c r="D161" s="61" t="n">
        <v>259</v>
      </c>
      <c r="E161" s="60" t="n">
        <v>0.01282</v>
      </c>
      <c r="F161" s="60" t="n">
        <v>0.004444</v>
      </c>
      <c r="G161" s="61" t="n">
        <v>303</v>
      </c>
      <c r="H161" s="67" t="n">
        <v>0.5607</v>
      </c>
      <c r="I161" s="61" t="s">
        <v>352</v>
      </c>
    </row>
    <row r="162" customFormat="false" ht="12.75" hidden="false" customHeight="false" outlineLevel="0" collapsed="false">
      <c r="A162" s="65" t="n">
        <v>4</v>
      </c>
      <c r="B162" s="61" t="s">
        <v>353</v>
      </c>
      <c r="C162" s="61" t="s">
        <v>354</v>
      </c>
      <c r="D162" s="61" t="n">
        <v>48</v>
      </c>
      <c r="E162" s="60" t="n">
        <v>0</v>
      </c>
      <c r="F162" s="60" t="n">
        <v>0</v>
      </c>
      <c r="G162" s="61" t="n">
        <v>205</v>
      </c>
      <c r="H162" s="61" t="s">
        <v>113</v>
      </c>
      <c r="I162" s="61" t="s">
        <v>114</v>
      </c>
    </row>
    <row r="163" customFormat="false" ht="12.75" hidden="false" customHeight="false" outlineLevel="0" collapsed="false">
      <c r="A163" s="65" t="n">
        <v>4</v>
      </c>
      <c r="B163" s="61" t="s">
        <v>353</v>
      </c>
      <c r="C163" s="61" t="s">
        <v>355</v>
      </c>
      <c r="D163" s="61" t="n">
        <v>86</v>
      </c>
      <c r="E163" s="60" t="n">
        <v>0.4</v>
      </c>
      <c r="F163" s="60" t="n">
        <v>0.3243</v>
      </c>
      <c r="G163" s="61" t="n">
        <v>198</v>
      </c>
      <c r="H163" s="67" t="n">
        <v>0.4934</v>
      </c>
      <c r="I163" s="61" t="s">
        <v>356</v>
      </c>
    </row>
    <row r="164" customFormat="false" ht="12.75" hidden="false" customHeight="false" outlineLevel="0" collapsed="false">
      <c r="A164" s="65" t="n">
        <v>4</v>
      </c>
      <c r="B164" s="61" t="s">
        <v>353</v>
      </c>
      <c r="C164" s="61" t="s">
        <v>357</v>
      </c>
      <c r="D164" s="61" t="n">
        <v>90</v>
      </c>
      <c r="E164" s="60" t="n">
        <v>0.6863</v>
      </c>
      <c r="F164" s="60" t="n">
        <v>0.7792</v>
      </c>
      <c r="G164" s="61" t="n">
        <v>205</v>
      </c>
      <c r="H164" s="67" t="n">
        <v>0.2594</v>
      </c>
      <c r="I164" s="61" t="s">
        <v>358</v>
      </c>
    </row>
    <row r="165" customFormat="false" ht="12.75" hidden="false" customHeight="false" outlineLevel="0" collapsed="false">
      <c r="A165" s="65" t="n">
        <v>4</v>
      </c>
      <c r="B165" s="61" t="s">
        <v>353</v>
      </c>
      <c r="C165" s="61" t="s">
        <v>359</v>
      </c>
      <c r="D165" s="61" t="n">
        <v>94</v>
      </c>
      <c r="E165" s="60" t="n">
        <v>0</v>
      </c>
      <c r="F165" s="60" t="n">
        <v>0</v>
      </c>
      <c r="G165" s="61" t="n">
        <v>205</v>
      </c>
      <c r="H165" s="61" t="s">
        <v>113</v>
      </c>
      <c r="I165" s="61" t="s">
        <v>114</v>
      </c>
    </row>
    <row r="166" customFormat="false" ht="12.75" hidden="false" customHeight="false" outlineLevel="0" collapsed="false">
      <c r="A166" s="65" t="n">
        <v>4</v>
      </c>
      <c r="B166" s="61" t="s">
        <v>353</v>
      </c>
      <c r="C166" s="61" t="s">
        <v>360</v>
      </c>
      <c r="D166" s="61" t="n">
        <v>112</v>
      </c>
      <c r="E166" s="60" t="n">
        <v>0.1176</v>
      </c>
      <c r="F166" s="60" t="n">
        <v>0.1039</v>
      </c>
      <c r="G166" s="61" t="n">
        <v>205</v>
      </c>
      <c r="H166" s="67" t="n">
        <v>0.4188</v>
      </c>
      <c r="I166" s="61" t="s">
        <v>361</v>
      </c>
    </row>
    <row r="167" customFormat="false" ht="12.75" hidden="false" customHeight="false" outlineLevel="0" collapsed="false">
      <c r="A167" s="65" t="n">
        <v>4</v>
      </c>
      <c r="B167" s="61" t="s">
        <v>353</v>
      </c>
      <c r="C167" s="61" t="s">
        <v>362</v>
      </c>
      <c r="D167" s="61" t="n">
        <v>113</v>
      </c>
      <c r="E167" s="60" t="n">
        <v>0.8039</v>
      </c>
      <c r="F167" s="60" t="n">
        <v>0.6732</v>
      </c>
      <c r="G167" s="61" t="n">
        <v>204</v>
      </c>
      <c r="H167" s="67" t="n">
        <v>0.269</v>
      </c>
      <c r="I167" s="61" t="s">
        <v>363</v>
      </c>
    </row>
    <row r="168" customFormat="false" ht="12.75" hidden="false" customHeight="false" outlineLevel="0" collapsed="false">
      <c r="A168" s="65" t="n">
        <v>4</v>
      </c>
      <c r="B168" s="61" t="s">
        <v>353</v>
      </c>
      <c r="C168" s="61" t="s">
        <v>364</v>
      </c>
      <c r="D168" s="61" t="n">
        <v>117</v>
      </c>
      <c r="E168" s="60" t="n">
        <v>0.1373</v>
      </c>
      <c r="F168" s="60" t="n">
        <v>0.3766</v>
      </c>
      <c r="G168" s="61" t="n">
        <v>205</v>
      </c>
      <c r="H168" s="68" t="n">
        <v>0.004107</v>
      </c>
      <c r="I168" s="61" t="s">
        <v>164</v>
      </c>
    </row>
    <row r="169" customFormat="false" ht="12.75" hidden="false" customHeight="false" outlineLevel="0" collapsed="false">
      <c r="A169" s="65" t="n">
        <v>4</v>
      </c>
      <c r="B169" s="61" t="s">
        <v>353</v>
      </c>
      <c r="C169" s="61" t="s">
        <v>365</v>
      </c>
      <c r="D169" s="61" t="n">
        <v>143</v>
      </c>
      <c r="E169" s="60" t="n">
        <v>0.1176</v>
      </c>
      <c r="F169" s="60" t="n">
        <v>0.1234</v>
      </c>
      <c r="G169" s="61" t="n">
        <v>205</v>
      </c>
      <c r="H169" s="67" t="n">
        <v>0.6295</v>
      </c>
      <c r="I169" s="61" t="s">
        <v>366</v>
      </c>
    </row>
    <row r="170" customFormat="false" ht="12.75" hidden="false" customHeight="false" outlineLevel="0" collapsed="false">
      <c r="A170" s="65" t="n">
        <v>4</v>
      </c>
      <c r="B170" s="61" t="s">
        <v>353</v>
      </c>
      <c r="C170" s="61" t="s">
        <v>367</v>
      </c>
      <c r="D170" s="61" t="n">
        <v>148</v>
      </c>
      <c r="E170" s="60" t="n">
        <v>0.9216</v>
      </c>
      <c r="F170" s="60" t="n">
        <v>0.9211</v>
      </c>
      <c r="G170" s="61" t="n">
        <v>203</v>
      </c>
      <c r="H170" s="67" t="n">
        <v>0.5401</v>
      </c>
      <c r="I170" s="61" t="s">
        <v>368</v>
      </c>
    </row>
    <row r="171" customFormat="false" ht="12.75" hidden="false" customHeight="false" outlineLevel="0" collapsed="false">
      <c r="A171" s="65" t="n">
        <v>4</v>
      </c>
      <c r="B171" s="61" t="s">
        <v>353</v>
      </c>
      <c r="C171" s="61" t="s">
        <v>369</v>
      </c>
      <c r="D171" s="61" t="n">
        <v>176</v>
      </c>
      <c r="E171" s="60" t="n">
        <v>0.1373</v>
      </c>
      <c r="F171" s="60" t="n">
        <v>0.3636</v>
      </c>
      <c r="G171" s="61" t="n">
        <v>205</v>
      </c>
      <c r="H171" s="68" t="n">
        <v>0.005941</v>
      </c>
      <c r="I171" s="61" t="s">
        <v>370</v>
      </c>
    </row>
    <row r="172" customFormat="false" ht="12.75" hidden="false" customHeight="false" outlineLevel="0" collapsed="false">
      <c r="A172" s="65" t="n">
        <v>4</v>
      </c>
      <c r="B172" s="61" t="s">
        <v>353</v>
      </c>
      <c r="C172" s="61" t="s">
        <v>371</v>
      </c>
      <c r="D172" s="61" t="n">
        <v>177</v>
      </c>
      <c r="E172" s="60" t="n">
        <v>0</v>
      </c>
      <c r="F172" s="60" t="n">
        <v>0</v>
      </c>
      <c r="G172" s="61" t="n">
        <v>205</v>
      </c>
      <c r="H172" s="61" t="s">
        <v>113</v>
      </c>
      <c r="I172" s="61" t="s">
        <v>114</v>
      </c>
    </row>
    <row r="173" customFormat="false" ht="12.75" hidden="false" customHeight="false" outlineLevel="0" collapsed="false">
      <c r="A173" s="65" t="n">
        <v>4</v>
      </c>
      <c r="B173" s="61" t="s">
        <v>353</v>
      </c>
      <c r="C173" s="61" t="s">
        <v>372</v>
      </c>
      <c r="D173" s="61" t="n">
        <v>178</v>
      </c>
      <c r="E173" s="60" t="n">
        <v>0.1373</v>
      </c>
      <c r="F173" s="60" t="n">
        <v>0.3636</v>
      </c>
      <c r="G173" s="61" t="n">
        <v>205</v>
      </c>
      <c r="H173" s="68" t="n">
        <v>0.005941</v>
      </c>
      <c r="I173" s="61" t="s">
        <v>370</v>
      </c>
    </row>
    <row r="174" customFormat="false" ht="12.75" hidden="false" customHeight="false" outlineLevel="0" collapsed="false">
      <c r="A174" s="65" t="n">
        <v>4</v>
      </c>
      <c r="B174" s="61" t="s">
        <v>353</v>
      </c>
      <c r="C174" s="61" t="s">
        <v>373</v>
      </c>
      <c r="D174" s="61" t="n">
        <v>178</v>
      </c>
      <c r="E174" s="60" t="n">
        <v>0.1176</v>
      </c>
      <c r="F174" s="60" t="n">
        <v>0.1039</v>
      </c>
      <c r="G174" s="61" t="n">
        <v>205</v>
      </c>
      <c r="H174" s="67" t="n">
        <v>0.4188</v>
      </c>
      <c r="I174" s="61" t="s">
        <v>361</v>
      </c>
    </row>
    <row r="175" customFormat="false" ht="12.75" hidden="false" customHeight="false" outlineLevel="0" collapsed="false">
      <c r="A175" s="65" t="n">
        <v>4</v>
      </c>
      <c r="B175" s="61" t="s">
        <v>353</v>
      </c>
      <c r="C175" s="61" t="s">
        <v>374</v>
      </c>
      <c r="D175" s="61" t="n">
        <v>179</v>
      </c>
      <c r="E175" s="60" t="n">
        <v>0.8039</v>
      </c>
      <c r="F175" s="60" t="n">
        <v>0.6688</v>
      </c>
      <c r="G175" s="61" t="n">
        <v>205</v>
      </c>
      <c r="H175" s="67" t="n">
        <v>0.2358</v>
      </c>
      <c r="I175" s="61" t="s">
        <v>375</v>
      </c>
    </row>
    <row r="176" customFormat="false" ht="12.75" hidden="false" customHeight="false" outlineLevel="0" collapsed="false">
      <c r="A176" s="65" t="n">
        <v>4</v>
      </c>
      <c r="B176" s="61" t="s">
        <v>353</v>
      </c>
      <c r="C176" s="61" t="s">
        <v>376</v>
      </c>
      <c r="D176" s="61" t="n">
        <v>179</v>
      </c>
      <c r="E176" s="60" t="n">
        <v>0</v>
      </c>
      <c r="F176" s="60" t="n">
        <v>0.01948</v>
      </c>
      <c r="G176" s="61" t="n">
        <v>205</v>
      </c>
      <c r="H176" s="67" t="n">
        <v>0.9989</v>
      </c>
      <c r="I176" s="61" t="s">
        <v>114</v>
      </c>
    </row>
    <row r="177" customFormat="false" ht="12.75" hidden="false" customHeight="false" outlineLevel="0" collapsed="false">
      <c r="A177" s="65" t="n">
        <v>4</v>
      </c>
      <c r="B177" s="61" t="s">
        <v>353</v>
      </c>
      <c r="C177" s="61" t="s">
        <v>377</v>
      </c>
      <c r="D177" s="61" t="n">
        <v>179</v>
      </c>
      <c r="E177" s="60" t="n">
        <v>0</v>
      </c>
      <c r="F177" s="60" t="n">
        <v>0</v>
      </c>
      <c r="G177" s="61" t="n">
        <v>205</v>
      </c>
      <c r="H177" s="61" t="s">
        <v>113</v>
      </c>
      <c r="I177" s="61" t="s">
        <v>114</v>
      </c>
    </row>
    <row r="178" customFormat="false" ht="12.75" hidden="false" customHeight="false" outlineLevel="0" collapsed="false">
      <c r="A178" s="65" t="n">
        <v>4</v>
      </c>
      <c r="B178" s="61" t="s">
        <v>353</v>
      </c>
      <c r="C178" s="61" t="s">
        <v>378</v>
      </c>
      <c r="D178" s="61" t="n">
        <v>199</v>
      </c>
      <c r="E178" s="60" t="n">
        <v>0.1373</v>
      </c>
      <c r="F178" s="60" t="n">
        <v>0.3117</v>
      </c>
      <c r="G178" s="61" t="n">
        <v>205</v>
      </c>
      <c r="H178" s="66" t="n">
        <v>0.03221</v>
      </c>
      <c r="I178" s="61" t="s">
        <v>379</v>
      </c>
    </row>
    <row r="179" customFormat="false" ht="12.75" hidden="false" customHeight="false" outlineLevel="0" collapsed="false">
      <c r="A179" s="65" t="n">
        <v>4</v>
      </c>
      <c r="B179" s="61" t="s">
        <v>353</v>
      </c>
      <c r="C179" s="61" t="s">
        <v>380</v>
      </c>
      <c r="D179" s="61" t="n">
        <v>208</v>
      </c>
      <c r="E179" s="60" t="n">
        <v>0</v>
      </c>
      <c r="F179" s="60" t="n">
        <v>0</v>
      </c>
      <c r="G179" s="61" t="n">
        <v>205</v>
      </c>
      <c r="H179" s="61" t="s">
        <v>113</v>
      </c>
      <c r="I179" s="61" t="s">
        <v>114</v>
      </c>
    </row>
    <row r="180" customFormat="false" ht="12.75" hidden="false" customHeight="false" outlineLevel="0" collapsed="false">
      <c r="A180" s="65" t="n">
        <v>4</v>
      </c>
      <c r="B180" s="61" t="s">
        <v>353</v>
      </c>
      <c r="C180" s="61" t="s">
        <v>381</v>
      </c>
      <c r="D180" s="61" t="n">
        <v>212</v>
      </c>
      <c r="E180" s="60" t="n">
        <v>0</v>
      </c>
      <c r="F180" s="60" t="n">
        <v>0.05195</v>
      </c>
      <c r="G180" s="61" t="n">
        <v>205</v>
      </c>
      <c r="H180" s="67" t="n">
        <v>0.9981</v>
      </c>
      <c r="I180" s="61" t="s">
        <v>114</v>
      </c>
    </row>
    <row r="181" customFormat="false" ht="12.75" hidden="false" customHeight="false" outlineLevel="0" collapsed="false">
      <c r="A181" s="65" t="n">
        <v>4</v>
      </c>
      <c r="B181" s="61" t="s">
        <v>353</v>
      </c>
      <c r="C181" s="61" t="s">
        <v>382</v>
      </c>
      <c r="D181" s="61" t="n">
        <v>213</v>
      </c>
      <c r="E181" s="60" t="n">
        <v>0.451</v>
      </c>
      <c r="F181" s="60" t="n">
        <v>0.3766</v>
      </c>
      <c r="G181" s="61" t="n">
        <v>205</v>
      </c>
      <c r="H181" s="67" t="n">
        <v>0.4744</v>
      </c>
      <c r="I181" s="61" t="s">
        <v>383</v>
      </c>
    </row>
    <row r="182" customFormat="false" ht="12.75" hidden="false" customHeight="false" outlineLevel="0" collapsed="false">
      <c r="A182" s="65" t="n">
        <v>4</v>
      </c>
      <c r="B182" s="61" t="s">
        <v>353</v>
      </c>
      <c r="C182" s="61" t="s">
        <v>384</v>
      </c>
      <c r="D182" s="61" t="n">
        <v>213</v>
      </c>
      <c r="E182" s="60" t="n">
        <v>0</v>
      </c>
      <c r="F182" s="60" t="n">
        <v>0</v>
      </c>
      <c r="G182" s="61" t="n">
        <v>205</v>
      </c>
      <c r="H182" s="61" t="s">
        <v>113</v>
      </c>
      <c r="I182" s="61" t="s">
        <v>114</v>
      </c>
    </row>
    <row r="183" customFormat="false" ht="12.75" hidden="false" customHeight="false" outlineLevel="0" collapsed="false">
      <c r="A183" s="65" t="n">
        <v>4</v>
      </c>
      <c r="B183" s="61" t="s">
        <v>353</v>
      </c>
      <c r="C183" s="61" t="s">
        <v>385</v>
      </c>
      <c r="D183" s="61" t="n">
        <v>216</v>
      </c>
      <c r="E183" s="60" t="n">
        <v>0.1373</v>
      </c>
      <c r="F183" s="60" t="n">
        <v>0.3117</v>
      </c>
      <c r="G183" s="61" t="n">
        <v>205</v>
      </c>
      <c r="H183" s="66" t="n">
        <v>0.03221</v>
      </c>
      <c r="I183" s="61" t="s">
        <v>379</v>
      </c>
    </row>
    <row r="184" customFormat="false" ht="12.75" hidden="false" customHeight="false" outlineLevel="0" collapsed="false">
      <c r="A184" s="65" t="n">
        <v>4</v>
      </c>
      <c r="B184" s="61" t="s">
        <v>353</v>
      </c>
      <c r="C184" s="61" t="s">
        <v>386</v>
      </c>
      <c r="D184" s="61" t="n">
        <v>216</v>
      </c>
      <c r="E184" s="60" t="n">
        <v>0</v>
      </c>
      <c r="F184" s="60" t="n">
        <v>0</v>
      </c>
      <c r="G184" s="61" t="n">
        <v>205</v>
      </c>
      <c r="H184" s="61" t="s">
        <v>113</v>
      </c>
      <c r="I184" s="61" t="s">
        <v>114</v>
      </c>
    </row>
    <row r="185" customFormat="false" ht="12.75" hidden="false" customHeight="false" outlineLevel="0" collapsed="false">
      <c r="A185" s="65" t="n">
        <v>4</v>
      </c>
      <c r="B185" s="61" t="s">
        <v>353</v>
      </c>
      <c r="C185" s="61" t="s">
        <v>387</v>
      </c>
      <c r="D185" s="61" t="n">
        <v>221</v>
      </c>
      <c r="E185" s="60" t="n">
        <v>0.1373</v>
      </c>
      <c r="F185" s="60" t="n">
        <v>0.3117</v>
      </c>
      <c r="G185" s="61" t="n">
        <v>205</v>
      </c>
      <c r="H185" s="66" t="n">
        <v>0.03221</v>
      </c>
      <c r="I185" s="61" t="s">
        <v>379</v>
      </c>
    </row>
    <row r="186" customFormat="false" ht="12.75" hidden="false" customHeight="false" outlineLevel="0" collapsed="false">
      <c r="A186" s="65" t="n">
        <v>4</v>
      </c>
      <c r="B186" s="61" t="s">
        <v>353</v>
      </c>
      <c r="C186" s="61" t="s">
        <v>388</v>
      </c>
      <c r="D186" s="61" t="n">
        <v>222</v>
      </c>
      <c r="E186" s="60" t="n">
        <v>0.1176</v>
      </c>
      <c r="F186" s="60" t="n">
        <v>0.1039</v>
      </c>
      <c r="G186" s="61" t="n">
        <v>205</v>
      </c>
      <c r="H186" s="67" t="n">
        <v>0.4188</v>
      </c>
      <c r="I186" s="61" t="s">
        <v>361</v>
      </c>
    </row>
    <row r="187" customFormat="false" ht="12.75" hidden="false" customHeight="false" outlineLevel="0" collapsed="false">
      <c r="A187" s="65" t="n">
        <v>4</v>
      </c>
      <c r="B187" s="61" t="s">
        <v>353</v>
      </c>
      <c r="C187" s="61" t="s">
        <v>389</v>
      </c>
      <c r="D187" s="61" t="n">
        <v>222</v>
      </c>
      <c r="E187" s="60" t="n">
        <v>0.4118</v>
      </c>
      <c r="F187" s="60" t="n">
        <v>0.3506</v>
      </c>
      <c r="G187" s="61" t="n">
        <v>205</v>
      </c>
      <c r="H187" s="67" t="n">
        <v>0.5547</v>
      </c>
      <c r="I187" s="61" t="s">
        <v>390</v>
      </c>
    </row>
    <row r="188" customFormat="false" ht="12.75" hidden="false" customHeight="false" outlineLevel="0" collapsed="false">
      <c r="A188" s="65" t="n">
        <v>4</v>
      </c>
      <c r="B188" s="61" t="s">
        <v>353</v>
      </c>
      <c r="C188" s="61" t="s">
        <v>391</v>
      </c>
      <c r="D188" s="61" t="n">
        <v>230</v>
      </c>
      <c r="E188" s="60" t="n">
        <v>0</v>
      </c>
      <c r="F188" s="60" t="n">
        <v>0</v>
      </c>
      <c r="G188" s="61" t="n">
        <v>205</v>
      </c>
      <c r="H188" s="61" t="s">
        <v>113</v>
      </c>
      <c r="I188" s="61" t="s">
        <v>114</v>
      </c>
    </row>
    <row r="189" customFormat="false" ht="12.75" hidden="false" customHeight="false" outlineLevel="0" collapsed="false">
      <c r="A189" s="65" t="n">
        <v>4</v>
      </c>
      <c r="B189" s="61" t="s">
        <v>353</v>
      </c>
      <c r="C189" s="61" t="s">
        <v>392</v>
      </c>
      <c r="D189" s="61" t="n">
        <v>250</v>
      </c>
      <c r="E189" s="60" t="n">
        <v>0.8627</v>
      </c>
      <c r="F189" s="60" t="n">
        <v>0.8105</v>
      </c>
      <c r="G189" s="61" t="n">
        <v>204</v>
      </c>
      <c r="H189" s="67" t="n">
        <v>0.3886</v>
      </c>
      <c r="I189" s="61" t="s">
        <v>393</v>
      </c>
    </row>
    <row r="190" customFormat="false" ht="12.75" hidden="false" customHeight="false" outlineLevel="0" collapsed="false">
      <c r="A190" s="65" t="n">
        <v>4</v>
      </c>
      <c r="B190" s="61" t="s">
        <v>353</v>
      </c>
      <c r="C190" s="61" t="s">
        <v>394</v>
      </c>
      <c r="D190" s="61" t="n">
        <v>258</v>
      </c>
      <c r="E190" s="60" t="n">
        <v>0.2157</v>
      </c>
      <c r="F190" s="60" t="n">
        <v>0.2614</v>
      </c>
      <c r="G190" s="61" t="n">
        <v>204</v>
      </c>
      <c r="H190" s="67" t="n">
        <v>0.7503</v>
      </c>
      <c r="I190" s="61" t="s">
        <v>395</v>
      </c>
    </row>
    <row r="191" customFormat="false" ht="12.75" hidden="false" customHeight="false" outlineLevel="0" collapsed="false">
      <c r="A191" s="65" t="n">
        <v>5</v>
      </c>
      <c r="B191" s="61" t="s">
        <v>24</v>
      </c>
      <c r="C191" s="61" t="s">
        <v>396</v>
      </c>
      <c r="D191" s="61" t="n">
        <v>98</v>
      </c>
      <c r="E191" s="60" t="n">
        <v>0.2838</v>
      </c>
      <c r="F191" s="60" t="n">
        <v>0.2308</v>
      </c>
      <c r="G191" s="61" t="n">
        <v>295</v>
      </c>
      <c r="H191" s="67" t="n">
        <v>0.4373</v>
      </c>
      <c r="I191" s="61" t="s">
        <v>397</v>
      </c>
    </row>
    <row r="192" customFormat="false" ht="12.75" hidden="false" customHeight="false" outlineLevel="0" collapsed="false">
      <c r="A192" s="65" t="n">
        <v>5</v>
      </c>
      <c r="B192" s="61" t="s">
        <v>24</v>
      </c>
      <c r="C192" s="61" t="s">
        <v>398</v>
      </c>
      <c r="D192" s="61" t="n">
        <v>106</v>
      </c>
      <c r="E192" s="60" t="n">
        <v>0.3421</v>
      </c>
      <c r="F192" s="60" t="n">
        <v>0.4017</v>
      </c>
      <c r="G192" s="61" t="n">
        <v>305</v>
      </c>
      <c r="H192" s="67" t="n">
        <v>0.3069</v>
      </c>
      <c r="I192" s="61" t="s">
        <v>158</v>
      </c>
    </row>
    <row r="193" customFormat="false" ht="12.75" hidden="false" customHeight="false" outlineLevel="0" collapsed="false">
      <c r="A193" s="65" t="n">
        <v>5</v>
      </c>
      <c r="B193" s="61" t="s">
        <v>24</v>
      </c>
      <c r="C193" s="61" t="s">
        <v>248</v>
      </c>
      <c r="D193" s="61" t="n">
        <v>106</v>
      </c>
      <c r="E193" s="60" t="n">
        <v>0.02564</v>
      </c>
      <c r="F193" s="60" t="n">
        <v>0.03057</v>
      </c>
      <c r="G193" s="61" t="n">
        <v>307</v>
      </c>
      <c r="H193" s="67" t="n">
        <v>0.8459</v>
      </c>
      <c r="I193" s="61" t="s">
        <v>399</v>
      </c>
    </row>
    <row r="194" customFormat="false" ht="12.75" hidden="false" customHeight="false" outlineLevel="0" collapsed="false">
      <c r="A194" s="65" t="n">
        <v>5</v>
      </c>
      <c r="B194" s="61" t="s">
        <v>24</v>
      </c>
      <c r="C194" s="61" t="s">
        <v>400</v>
      </c>
      <c r="D194" s="61" t="n">
        <v>141</v>
      </c>
      <c r="E194" s="60" t="n">
        <v>0.1558</v>
      </c>
      <c r="F194" s="60" t="n">
        <v>0.1316</v>
      </c>
      <c r="G194" s="61" t="n">
        <v>305</v>
      </c>
      <c r="H194" s="67" t="n">
        <v>0.6586</v>
      </c>
      <c r="I194" s="61" t="s">
        <v>401</v>
      </c>
    </row>
    <row r="195" customFormat="false" ht="12.75" hidden="false" customHeight="false" outlineLevel="0" collapsed="false">
      <c r="A195" s="65" t="n">
        <v>5</v>
      </c>
      <c r="B195" s="61" t="s">
        <v>24</v>
      </c>
      <c r="C195" s="61" t="s">
        <v>402</v>
      </c>
      <c r="D195" s="61" t="n">
        <v>146</v>
      </c>
      <c r="E195" s="60" t="n">
        <v>0.3889</v>
      </c>
      <c r="F195" s="60" t="n">
        <v>0.4519</v>
      </c>
      <c r="G195" s="61" t="n">
        <v>280</v>
      </c>
      <c r="H195" s="67" t="n">
        <v>0.2521</v>
      </c>
      <c r="I195" s="61" t="s">
        <v>170</v>
      </c>
    </row>
    <row r="196" customFormat="false" ht="12.75" hidden="false" customHeight="false" outlineLevel="0" collapsed="false">
      <c r="A196" s="65" t="n">
        <v>5</v>
      </c>
      <c r="B196" s="61" t="s">
        <v>24</v>
      </c>
      <c r="C196" s="61" t="s">
        <v>403</v>
      </c>
      <c r="D196" s="61" t="n">
        <v>167</v>
      </c>
      <c r="E196" s="60" t="n">
        <v>0.4156</v>
      </c>
      <c r="F196" s="60" t="n">
        <v>0.3612</v>
      </c>
      <c r="G196" s="61" t="n">
        <v>304</v>
      </c>
      <c r="H196" s="67" t="n">
        <v>0.4269</v>
      </c>
      <c r="I196" s="61" t="s">
        <v>404</v>
      </c>
    </row>
    <row r="197" customFormat="false" ht="12.75" hidden="false" customHeight="false" outlineLevel="0" collapsed="false">
      <c r="A197" s="65" t="n">
        <v>5</v>
      </c>
      <c r="B197" s="61" t="s">
        <v>24</v>
      </c>
      <c r="C197" s="61" t="s">
        <v>225</v>
      </c>
      <c r="D197" s="61" t="n">
        <v>207</v>
      </c>
      <c r="E197" s="60" t="n">
        <v>0.6282</v>
      </c>
      <c r="F197" s="60" t="n">
        <v>0.6638</v>
      </c>
      <c r="G197" s="61" t="n">
        <v>307</v>
      </c>
      <c r="H197" s="67" t="n">
        <v>0.4999</v>
      </c>
      <c r="I197" s="61" t="s">
        <v>350</v>
      </c>
    </row>
    <row r="198" customFormat="false" ht="12.75" hidden="false" customHeight="false" outlineLevel="0" collapsed="false">
      <c r="A198" s="65" t="n">
        <v>5</v>
      </c>
      <c r="B198" s="61" t="s">
        <v>24</v>
      </c>
      <c r="C198" s="61" t="s">
        <v>211</v>
      </c>
      <c r="D198" s="61" t="n">
        <v>210</v>
      </c>
      <c r="E198" s="60" t="n">
        <v>0.2179</v>
      </c>
      <c r="F198" s="60" t="n">
        <v>0.2489</v>
      </c>
      <c r="G198" s="61" t="n">
        <v>307</v>
      </c>
      <c r="H198" s="67" t="n">
        <v>0.5735</v>
      </c>
      <c r="I198" s="61" t="s">
        <v>405</v>
      </c>
    </row>
    <row r="199" customFormat="false" ht="12.75" hidden="false" customHeight="false" outlineLevel="0" collapsed="false">
      <c r="A199" s="65" t="n">
        <v>5</v>
      </c>
      <c r="B199" s="61" t="s">
        <v>24</v>
      </c>
      <c r="C199" s="61" t="s">
        <v>406</v>
      </c>
      <c r="D199" s="61" t="n">
        <v>213</v>
      </c>
      <c r="E199" s="60" t="n">
        <v>0.359</v>
      </c>
      <c r="F199" s="60" t="n">
        <v>0.31</v>
      </c>
      <c r="G199" s="61" t="n">
        <v>307</v>
      </c>
      <c r="H199" s="67" t="n">
        <v>0.5566</v>
      </c>
      <c r="I199" s="61" t="s">
        <v>212</v>
      </c>
    </row>
    <row r="200" customFormat="false" ht="12.75" hidden="false" customHeight="false" outlineLevel="0" collapsed="false">
      <c r="A200" s="65" t="n">
        <v>5</v>
      </c>
      <c r="B200" s="61" t="s">
        <v>24</v>
      </c>
      <c r="C200" s="61" t="s">
        <v>216</v>
      </c>
      <c r="D200" s="61" t="n">
        <v>215</v>
      </c>
      <c r="E200" s="60" t="n">
        <v>0.5128</v>
      </c>
      <c r="F200" s="60" t="n">
        <v>0.4097</v>
      </c>
      <c r="G200" s="61" t="n">
        <v>305</v>
      </c>
      <c r="H200" s="67" t="n">
        <v>0.4222</v>
      </c>
      <c r="I200" s="61" t="s">
        <v>407</v>
      </c>
    </row>
    <row r="201" customFormat="false" ht="12.75" hidden="false" customHeight="false" outlineLevel="0" collapsed="false">
      <c r="A201" s="65" t="n">
        <v>5</v>
      </c>
      <c r="B201" s="61" t="s">
        <v>24</v>
      </c>
      <c r="C201" s="61" t="s">
        <v>204</v>
      </c>
      <c r="D201" s="61" t="n">
        <v>250</v>
      </c>
      <c r="E201" s="60" t="n">
        <v>0.0641</v>
      </c>
      <c r="F201" s="60" t="n">
        <v>0.08297</v>
      </c>
      <c r="G201" s="61" t="n">
        <v>307</v>
      </c>
      <c r="H201" s="67" t="n">
        <v>0.472</v>
      </c>
      <c r="I201" s="61" t="s">
        <v>408</v>
      </c>
    </row>
    <row r="202" customFormat="false" ht="12.75" hidden="false" customHeight="false" outlineLevel="0" collapsed="false">
      <c r="A202" s="65" t="n">
        <v>5</v>
      </c>
      <c r="B202" s="61" t="s">
        <v>24</v>
      </c>
      <c r="C202" s="61" t="s">
        <v>251</v>
      </c>
      <c r="D202" s="61" t="n">
        <v>258</v>
      </c>
      <c r="E202" s="60" t="n">
        <v>0.08974</v>
      </c>
      <c r="F202" s="60" t="n">
        <v>0.03057</v>
      </c>
      <c r="G202" s="61" t="n">
        <v>307</v>
      </c>
      <c r="H202" s="67" t="n">
        <v>0.1414</v>
      </c>
      <c r="I202" s="61" t="s">
        <v>409</v>
      </c>
    </row>
    <row r="203" customFormat="false" ht="12.75" hidden="false" customHeight="false" outlineLevel="0" collapsed="false">
      <c r="A203" s="65" t="n">
        <v>5</v>
      </c>
      <c r="B203" s="61" t="s">
        <v>24</v>
      </c>
      <c r="C203" s="61" t="s">
        <v>410</v>
      </c>
      <c r="D203" s="61" t="n">
        <v>269</v>
      </c>
      <c r="E203" s="60" t="n">
        <v>0.5897</v>
      </c>
      <c r="F203" s="60" t="n">
        <v>0.5371</v>
      </c>
      <c r="G203" s="61" t="n">
        <v>307</v>
      </c>
      <c r="H203" s="67" t="n">
        <v>0.9343</v>
      </c>
      <c r="I203" s="61" t="s">
        <v>411</v>
      </c>
    </row>
    <row r="204" customFormat="false" ht="12.75" hidden="false" customHeight="false" outlineLevel="0" collapsed="false">
      <c r="A204" s="65" t="n">
        <v>5</v>
      </c>
      <c r="B204" s="61" t="s">
        <v>24</v>
      </c>
      <c r="C204" s="61" t="s">
        <v>412</v>
      </c>
      <c r="D204" s="61" t="n">
        <v>270</v>
      </c>
      <c r="E204" s="60" t="n">
        <v>0.859</v>
      </c>
      <c r="F204" s="60" t="n">
        <v>0.8253</v>
      </c>
      <c r="G204" s="61" t="n">
        <v>307</v>
      </c>
      <c r="H204" s="67" t="n">
        <v>0.5899</v>
      </c>
      <c r="I204" s="61" t="s">
        <v>413</v>
      </c>
    </row>
    <row r="205" customFormat="false" ht="12.75" hidden="false" customHeight="false" outlineLevel="0" collapsed="false">
      <c r="A205" s="65" t="n">
        <v>5</v>
      </c>
      <c r="B205" s="61" t="s">
        <v>24</v>
      </c>
      <c r="C205" s="61" t="s">
        <v>240</v>
      </c>
      <c r="D205" s="61" t="n">
        <v>273</v>
      </c>
      <c r="E205" s="60" t="n">
        <v>0.08974</v>
      </c>
      <c r="F205" s="60" t="n">
        <v>0.03493</v>
      </c>
      <c r="G205" s="61" t="n">
        <v>307</v>
      </c>
      <c r="H205" s="67" t="n">
        <v>0.2101</v>
      </c>
      <c r="I205" s="61" t="s">
        <v>414</v>
      </c>
    </row>
    <row r="206" customFormat="false" ht="12.75" hidden="false" customHeight="false" outlineLevel="0" collapsed="false">
      <c r="A206" s="65" t="n">
        <v>5</v>
      </c>
      <c r="B206" s="61" t="s">
        <v>24</v>
      </c>
      <c r="C206" s="61" t="s">
        <v>213</v>
      </c>
      <c r="D206" s="61" t="n">
        <v>277</v>
      </c>
      <c r="E206" s="60" t="n">
        <v>0.07692</v>
      </c>
      <c r="F206" s="60" t="n">
        <v>0.08734</v>
      </c>
      <c r="G206" s="61" t="n">
        <v>307</v>
      </c>
      <c r="H206" s="67" t="n">
        <v>0.6018</v>
      </c>
      <c r="I206" s="61" t="s">
        <v>415</v>
      </c>
    </row>
    <row r="207" customFormat="false" ht="12.75" hidden="false" customHeight="false" outlineLevel="0" collapsed="false">
      <c r="A207" s="65" t="n">
        <v>5</v>
      </c>
      <c r="B207" s="61" t="s">
        <v>24</v>
      </c>
      <c r="C207" s="61" t="s">
        <v>229</v>
      </c>
      <c r="D207" s="61" t="n">
        <v>277</v>
      </c>
      <c r="E207" s="60" t="n">
        <v>0</v>
      </c>
      <c r="F207" s="60" t="n">
        <v>0</v>
      </c>
      <c r="G207" s="61" t="n">
        <v>307</v>
      </c>
      <c r="H207" s="61" t="s">
        <v>113</v>
      </c>
      <c r="I207" s="61" t="s">
        <v>114</v>
      </c>
    </row>
    <row r="208" customFormat="false" ht="12.75" hidden="false" customHeight="false" outlineLevel="0" collapsed="false">
      <c r="A208" s="65" t="n">
        <v>5</v>
      </c>
      <c r="B208" s="61" t="s">
        <v>24</v>
      </c>
      <c r="C208" s="61" t="s">
        <v>246</v>
      </c>
      <c r="D208" s="61" t="n">
        <v>278</v>
      </c>
      <c r="E208" s="60" t="n">
        <v>0.6282</v>
      </c>
      <c r="F208" s="60" t="n">
        <v>0.5658</v>
      </c>
      <c r="G208" s="61" t="n">
        <v>306</v>
      </c>
      <c r="H208" s="67" t="n">
        <v>0.7499</v>
      </c>
      <c r="I208" s="61" t="s">
        <v>416</v>
      </c>
    </row>
    <row r="209" customFormat="false" ht="12.75" hidden="false" customHeight="false" outlineLevel="0" collapsed="false">
      <c r="A209" s="65" t="n">
        <v>5</v>
      </c>
      <c r="B209" s="61" t="s">
        <v>24</v>
      </c>
      <c r="C209" s="61" t="s">
        <v>214</v>
      </c>
      <c r="D209" s="61" t="n">
        <v>279</v>
      </c>
      <c r="E209" s="60" t="n">
        <v>0.5513</v>
      </c>
      <c r="F209" s="60" t="n">
        <v>0.524</v>
      </c>
      <c r="G209" s="61" t="n">
        <v>307</v>
      </c>
      <c r="H209" s="67" t="n">
        <v>0.7593</v>
      </c>
      <c r="I209" s="61" t="s">
        <v>416</v>
      </c>
    </row>
    <row r="210" customFormat="false" ht="12.75" hidden="false" customHeight="false" outlineLevel="0" collapsed="false">
      <c r="A210" s="65" t="n">
        <v>5</v>
      </c>
      <c r="B210" s="61" t="s">
        <v>24</v>
      </c>
      <c r="C210" s="61" t="s">
        <v>208</v>
      </c>
      <c r="D210" s="61" t="n">
        <v>280</v>
      </c>
      <c r="E210" s="60" t="n">
        <v>0.3077</v>
      </c>
      <c r="F210" s="60" t="n">
        <v>0.3624</v>
      </c>
      <c r="G210" s="61" t="n">
        <v>307</v>
      </c>
      <c r="H210" s="67" t="n">
        <v>0.4679</v>
      </c>
      <c r="I210" s="61" t="s">
        <v>131</v>
      </c>
    </row>
    <row r="211" customFormat="false" ht="12.75" hidden="false" customHeight="false" outlineLevel="0" collapsed="false">
      <c r="A211" s="65" t="n">
        <v>5</v>
      </c>
      <c r="B211" s="61" t="s">
        <v>24</v>
      </c>
      <c r="C211" s="61" t="s">
        <v>232</v>
      </c>
      <c r="D211" s="61" t="n">
        <v>280</v>
      </c>
      <c r="E211" s="60" t="n">
        <v>0.3077</v>
      </c>
      <c r="F211" s="60" t="n">
        <v>0.3624</v>
      </c>
      <c r="G211" s="61" t="n">
        <v>307</v>
      </c>
      <c r="H211" s="67" t="n">
        <v>0.4679</v>
      </c>
      <c r="I211" s="61" t="s">
        <v>131</v>
      </c>
    </row>
    <row r="212" customFormat="false" ht="12.75" hidden="false" customHeight="false" outlineLevel="0" collapsed="false">
      <c r="A212" s="65" t="n">
        <v>5</v>
      </c>
      <c r="B212" s="61" t="s">
        <v>24</v>
      </c>
      <c r="C212" s="61" t="s">
        <v>417</v>
      </c>
      <c r="D212" s="61" t="n">
        <v>280</v>
      </c>
      <c r="E212" s="60" t="n">
        <v>0</v>
      </c>
      <c r="F212" s="60" t="n">
        <v>0</v>
      </c>
      <c r="G212" s="61" t="n">
        <v>307</v>
      </c>
      <c r="H212" s="61" t="s">
        <v>113</v>
      </c>
      <c r="I212" s="61" t="s">
        <v>114</v>
      </c>
    </row>
    <row r="213" customFormat="false" ht="12.75" hidden="false" customHeight="false" outlineLevel="0" collapsed="false">
      <c r="A213" s="65" t="n">
        <v>5</v>
      </c>
      <c r="B213" s="61" t="s">
        <v>24</v>
      </c>
      <c r="C213" s="61" t="s">
        <v>210</v>
      </c>
      <c r="D213" s="61" t="n">
        <v>282</v>
      </c>
      <c r="E213" s="60" t="n">
        <v>0.01282</v>
      </c>
      <c r="F213" s="60" t="n">
        <v>0.06987</v>
      </c>
      <c r="G213" s="61" t="n">
        <v>307</v>
      </c>
      <c r="H213" s="67" t="n">
        <v>0.2201</v>
      </c>
      <c r="I213" s="61" t="s">
        <v>418</v>
      </c>
    </row>
    <row r="214" customFormat="false" ht="12.75" hidden="false" customHeight="false" outlineLevel="0" collapsed="false">
      <c r="A214" s="65" t="n">
        <v>5</v>
      </c>
      <c r="B214" s="61" t="s">
        <v>24</v>
      </c>
      <c r="C214" s="61" t="s">
        <v>419</v>
      </c>
      <c r="D214" s="61" t="n">
        <v>283</v>
      </c>
      <c r="E214" s="60" t="n">
        <v>0.3077</v>
      </c>
      <c r="F214" s="60" t="n">
        <v>0.3624</v>
      </c>
      <c r="G214" s="61" t="n">
        <v>307</v>
      </c>
      <c r="H214" s="67" t="n">
        <v>0.4679</v>
      </c>
      <c r="I214" s="61" t="s">
        <v>131</v>
      </c>
    </row>
    <row r="215" customFormat="false" ht="12.75" hidden="false" customHeight="false" outlineLevel="0" collapsed="false">
      <c r="A215" s="65" t="n">
        <v>5</v>
      </c>
      <c r="B215" s="61" t="s">
        <v>24</v>
      </c>
      <c r="C215" s="61" t="s">
        <v>224</v>
      </c>
      <c r="D215" s="61" t="n">
        <v>283</v>
      </c>
      <c r="E215" s="60" t="n">
        <v>0</v>
      </c>
      <c r="F215" s="60" t="n">
        <v>0</v>
      </c>
      <c r="G215" s="61" t="n">
        <v>307</v>
      </c>
      <c r="H215" s="61" t="s">
        <v>113</v>
      </c>
      <c r="I215" s="61" t="s">
        <v>114</v>
      </c>
    </row>
    <row r="216" customFormat="false" ht="12.75" hidden="false" customHeight="false" outlineLevel="0" collapsed="false">
      <c r="A216" s="65" t="n">
        <v>5</v>
      </c>
      <c r="B216" s="61" t="s">
        <v>24</v>
      </c>
      <c r="C216" s="61" t="s">
        <v>420</v>
      </c>
      <c r="D216" s="61" t="n">
        <v>302</v>
      </c>
      <c r="E216" s="60" t="n">
        <v>0</v>
      </c>
      <c r="F216" s="60" t="n">
        <v>0</v>
      </c>
      <c r="G216" s="61" t="n">
        <v>307</v>
      </c>
      <c r="H216" s="61" t="s">
        <v>113</v>
      </c>
      <c r="I216" s="61" t="s">
        <v>114</v>
      </c>
    </row>
    <row r="217" customFormat="false" ht="12.75" hidden="false" customHeight="false" outlineLevel="0" collapsed="false">
      <c r="A217" s="65" t="n">
        <v>5</v>
      </c>
      <c r="B217" s="61" t="s">
        <v>24</v>
      </c>
      <c r="C217" s="61" t="s">
        <v>421</v>
      </c>
      <c r="D217" s="61" t="n">
        <v>303</v>
      </c>
      <c r="E217" s="60" t="n">
        <v>0.01282</v>
      </c>
      <c r="F217" s="60" t="n">
        <v>0.06987</v>
      </c>
      <c r="G217" s="61" t="n">
        <v>307</v>
      </c>
      <c r="H217" s="67" t="n">
        <v>0.2201</v>
      </c>
      <c r="I217" s="61" t="s">
        <v>418</v>
      </c>
    </row>
    <row r="218" customFormat="false" ht="12.75" hidden="false" customHeight="false" outlineLevel="0" collapsed="false">
      <c r="A218" s="65" t="n">
        <v>5</v>
      </c>
      <c r="B218" s="61" t="s">
        <v>24</v>
      </c>
      <c r="C218" s="61" t="s">
        <v>200</v>
      </c>
      <c r="D218" s="61" t="n">
        <v>303</v>
      </c>
      <c r="E218" s="60" t="n">
        <v>0</v>
      </c>
      <c r="F218" s="60" t="n">
        <v>0.004367</v>
      </c>
      <c r="G218" s="61" t="n">
        <v>307</v>
      </c>
      <c r="H218" s="67" t="n">
        <v>0.9993</v>
      </c>
      <c r="I218" s="61" t="s">
        <v>114</v>
      </c>
    </row>
    <row r="219" customFormat="false" ht="12.75" hidden="false" customHeight="false" outlineLevel="0" collapsed="false">
      <c r="A219" s="65" t="n">
        <v>5</v>
      </c>
      <c r="B219" s="61" t="s">
        <v>24</v>
      </c>
      <c r="C219" s="61" t="s">
        <v>422</v>
      </c>
      <c r="D219" s="61" t="n">
        <v>304</v>
      </c>
      <c r="E219" s="60" t="n">
        <v>0.4487</v>
      </c>
      <c r="F219" s="60" t="n">
        <v>0.5395</v>
      </c>
      <c r="G219" s="61" t="n">
        <v>306</v>
      </c>
      <c r="H219" s="67" t="n">
        <v>0.1701</v>
      </c>
      <c r="I219" s="61" t="s">
        <v>145</v>
      </c>
    </row>
    <row r="220" customFormat="false" ht="12.75" hidden="false" customHeight="false" outlineLevel="0" collapsed="false">
      <c r="A220" s="65" t="n">
        <v>5</v>
      </c>
      <c r="B220" s="61" t="s">
        <v>24</v>
      </c>
      <c r="C220" s="61" t="s">
        <v>238</v>
      </c>
      <c r="D220" s="61" t="n">
        <v>304</v>
      </c>
      <c r="E220" s="60" t="n">
        <v>0.3974</v>
      </c>
      <c r="F220" s="60" t="n">
        <v>0.3886</v>
      </c>
      <c r="G220" s="61" t="n">
        <v>307</v>
      </c>
      <c r="H220" s="67" t="n">
        <v>0.5292</v>
      </c>
      <c r="I220" s="61" t="s">
        <v>131</v>
      </c>
    </row>
    <row r="221" customFormat="false" ht="12.75" hidden="false" customHeight="false" outlineLevel="0" collapsed="false">
      <c r="A221" s="65" t="n">
        <v>5</v>
      </c>
      <c r="B221" s="61" t="s">
        <v>24</v>
      </c>
      <c r="C221" s="61" t="s">
        <v>423</v>
      </c>
      <c r="D221" s="61" t="n">
        <v>314</v>
      </c>
      <c r="E221" s="60" t="n">
        <v>0.8846</v>
      </c>
      <c r="F221" s="60" t="n">
        <v>0.9345</v>
      </c>
      <c r="G221" s="61" t="n">
        <v>307</v>
      </c>
      <c r="H221" s="67" t="n">
        <v>0.1785</v>
      </c>
      <c r="I221" s="61" t="s">
        <v>424</v>
      </c>
    </row>
    <row r="222" customFormat="false" ht="12.75" hidden="false" customHeight="false" outlineLevel="0" collapsed="false">
      <c r="A222" s="65" t="n">
        <v>5</v>
      </c>
      <c r="B222" s="61" t="s">
        <v>24</v>
      </c>
      <c r="C222" s="61" t="s">
        <v>425</v>
      </c>
      <c r="D222" s="61" t="n">
        <v>314</v>
      </c>
      <c r="E222" s="60" t="n">
        <v>0.141</v>
      </c>
      <c r="F222" s="60" t="n">
        <v>0.1834</v>
      </c>
      <c r="G222" s="61" t="n">
        <v>307</v>
      </c>
      <c r="H222" s="67" t="n">
        <v>0.231</v>
      </c>
      <c r="I222" s="61" t="s">
        <v>358</v>
      </c>
    </row>
    <row r="223" customFormat="false" ht="12.75" hidden="false" customHeight="false" outlineLevel="0" collapsed="false">
      <c r="A223" s="65" t="n">
        <v>5</v>
      </c>
      <c r="B223" s="61" t="s">
        <v>24</v>
      </c>
      <c r="C223" s="61" t="s">
        <v>426</v>
      </c>
      <c r="D223" s="61" t="n">
        <v>314</v>
      </c>
      <c r="E223" s="60" t="n">
        <v>0</v>
      </c>
      <c r="F223" s="60" t="n">
        <v>0.01747</v>
      </c>
      <c r="G223" s="61" t="n">
        <v>307</v>
      </c>
      <c r="H223" s="67" t="n">
        <v>0.9986</v>
      </c>
      <c r="I223" s="61" t="s">
        <v>114</v>
      </c>
    </row>
    <row r="224" customFormat="false" ht="12.75" hidden="false" customHeight="false" outlineLevel="0" collapsed="false">
      <c r="A224" s="65" t="n">
        <v>5</v>
      </c>
      <c r="B224" s="61" t="s">
        <v>24</v>
      </c>
      <c r="C224" s="61" t="s">
        <v>427</v>
      </c>
      <c r="D224" s="61" t="n">
        <v>319</v>
      </c>
      <c r="E224" s="60" t="n">
        <v>0.1795</v>
      </c>
      <c r="F224" s="60" t="n">
        <v>0.1135</v>
      </c>
      <c r="G224" s="61" t="n">
        <v>307</v>
      </c>
      <c r="H224" s="67" t="n">
        <v>0.5504</v>
      </c>
      <c r="I224" s="61" t="s">
        <v>428</v>
      </c>
    </row>
    <row r="225" customFormat="false" ht="12.75" hidden="false" customHeight="false" outlineLevel="0" collapsed="false">
      <c r="A225" s="65" t="n">
        <v>5</v>
      </c>
      <c r="B225" s="61" t="s">
        <v>24</v>
      </c>
      <c r="C225" s="61" t="s">
        <v>429</v>
      </c>
      <c r="D225" s="61" t="n">
        <v>320</v>
      </c>
      <c r="E225" s="60" t="n">
        <v>0.1923</v>
      </c>
      <c r="F225" s="60" t="n">
        <v>0.1511</v>
      </c>
      <c r="G225" s="61" t="n">
        <v>303</v>
      </c>
      <c r="H225" s="67" t="n">
        <v>0.5022</v>
      </c>
      <c r="I225" s="61" t="s">
        <v>430</v>
      </c>
    </row>
    <row r="226" customFormat="false" ht="12.75" hidden="false" customHeight="false" outlineLevel="0" collapsed="false">
      <c r="A226" s="65" t="n">
        <v>5</v>
      </c>
      <c r="B226" s="61" t="s">
        <v>24</v>
      </c>
      <c r="C226" s="61" t="s">
        <v>431</v>
      </c>
      <c r="D226" s="61" t="n">
        <v>320</v>
      </c>
      <c r="E226" s="60" t="n">
        <v>0.1558</v>
      </c>
      <c r="F226" s="60" t="n">
        <v>0.1316</v>
      </c>
      <c r="G226" s="61" t="n">
        <v>305</v>
      </c>
      <c r="H226" s="67" t="n">
        <v>0.6586</v>
      </c>
      <c r="I226" s="61" t="s">
        <v>401</v>
      </c>
    </row>
    <row r="227" customFormat="false" ht="12.75" hidden="false" customHeight="false" outlineLevel="0" collapsed="false">
      <c r="A227" s="65" t="n">
        <v>5</v>
      </c>
      <c r="B227" s="61" t="s">
        <v>24</v>
      </c>
      <c r="C227" s="61" t="s">
        <v>245</v>
      </c>
      <c r="D227" s="61" t="n">
        <v>320</v>
      </c>
      <c r="E227" s="60" t="n">
        <v>0.1667</v>
      </c>
      <c r="F227" s="60" t="n">
        <v>0.1441</v>
      </c>
      <c r="G227" s="61" t="n">
        <v>307</v>
      </c>
      <c r="H227" s="67" t="n">
        <v>0.6905</v>
      </c>
      <c r="I227" s="61" t="s">
        <v>432</v>
      </c>
    </row>
    <row r="228" customFormat="false" ht="12.75" hidden="false" customHeight="false" outlineLevel="0" collapsed="false">
      <c r="A228" s="65" t="n">
        <v>5</v>
      </c>
      <c r="B228" s="61" t="s">
        <v>24</v>
      </c>
      <c r="C228" s="61" t="s">
        <v>433</v>
      </c>
      <c r="D228" s="61" t="n">
        <v>320</v>
      </c>
      <c r="E228" s="60" t="n">
        <v>0.1538</v>
      </c>
      <c r="F228" s="60" t="n">
        <v>0.1354</v>
      </c>
      <c r="G228" s="61" t="n">
        <v>307</v>
      </c>
      <c r="H228" s="67" t="n">
        <v>0.7824</v>
      </c>
      <c r="I228" s="61" t="s">
        <v>434</v>
      </c>
    </row>
    <row r="229" customFormat="false" ht="12.75" hidden="false" customHeight="false" outlineLevel="0" collapsed="false">
      <c r="A229" s="65" t="n">
        <v>5</v>
      </c>
      <c r="B229" s="61" t="s">
        <v>24</v>
      </c>
      <c r="C229" s="61" t="s">
        <v>209</v>
      </c>
      <c r="D229" s="61" t="n">
        <v>320</v>
      </c>
      <c r="E229" s="60" t="n">
        <v>0</v>
      </c>
      <c r="F229" s="60" t="n">
        <v>0.01747</v>
      </c>
      <c r="G229" s="61" t="n">
        <v>307</v>
      </c>
      <c r="H229" s="67" t="n">
        <v>0.9986</v>
      </c>
      <c r="I229" s="61" t="s">
        <v>114</v>
      </c>
    </row>
    <row r="230" customFormat="false" ht="12.75" hidden="false" customHeight="false" outlineLevel="0" collapsed="false">
      <c r="A230" s="65" t="n">
        <v>5</v>
      </c>
      <c r="B230" s="61" t="s">
        <v>24</v>
      </c>
      <c r="C230" s="61" t="s">
        <v>435</v>
      </c>
      <c r="D230" s="61" t="n">
        <v>322</v>
      </c>
      <c r="E230" s="60" t="n">
        <v>0.5128</v>
      </c>
      <c r="F230" s="60" t="n">
        <v>0.4825</v>
      </c>
      <c r="G230" s="61" t="n">
        <v>306</v>
      </c>
      <c r="H230" s="67" t="n">
        <v>0.4749</v>
      </c>
      <c r="I230" s="61" t="s">
        <v>350</v>
      </c>
    </row>
    <row r="231" customFormat="false" ht="12.75" hidden="false" customHeight="false" outlineLevel="0" collapsed="false">
      <c r="A231" s="65" t="n">
        <v>5</v>
      </c>
      <c r="B231" s="61" t="s">
        <v>24</v>
      </c>
      <c r="C231" s="61" t="s">
        <v>436</v>
      </c>
      <c r="D231" s="61" t="n">
        <v>322</v>
      </c>
      <c r="E231" s="60" t="n">
        <v>0.1169</v>
      </c>
      <c r="F231" s="60" t="n">
        <v>0.1057</v>
      </c>
      <c r="G231" s="61" t="n">
        <v>304</v>
      </c>
      <c r="H231" s="67" t="n">
        <v>0.7471</v>
      </c>
      <c r="I231" s="61" t="s">
        <v>437</v>
      </c>
    </row>
    <row r="232" customFormat="false" ht="12.75" hidden="false" customHeight="false" outlineLevel="0" collapsed="false">
      <c r="A232" s="65" t="n">
        <v>5</v>
      </c>
      <c r="B232" s="61" t="s">
        <v>24</v>
      </c>
      <c r="C232" s="61" t="s">
        <v>217</v>
      </c>
      <c r="D232" s="61" t="n">
        <v>324</v>
      </c>
      <c r="E232" s="60" t="n">
        <v>0.8846</v>
      </c>
      <c r="F232" s="60" t="n">
        <v>0.9345</v>
      </c>
      <c r="G232" s="61" t="n">
        <v>307</v>
      </c>
      <c r="H232" s="67" t="n">
        <v>0.1785</v>
      </c>
      <c r="I232" s="61" t="s">
        <v>424</v>
      </c>
    </row>
    <row r="233" customFormat="false" ht="12.75" hidden="false" customHeight="false" outlineLevel="0" collapsed="false">
      <c r="A233" s="65" t="n">
        <v>5</v>
      </c>
      <c r="B233" s="61" t="s">
        <v>24</v>
      </c>
      <c r="C233" s="61" t="s">
        <v>227</v>
      </c>
      <c r="D233" s="61" t="n">
        <v>324</v>
      </c>
      <c r="E233" s="60" t="n">
        <v>0.2692</v>
      </c>
      <c r="F233" s="60" t="n">
        <v>0.2227</v>
      </c>
      <c r="G233" s="61" t="n">
        <v>307</v>
      </c>
      <c r="H233" s="67" t="n">
        <v>0.7785</v>
      </c>
      <c r="I233" s="61" t="s">
        <v>438</v>
      </c>
    </row>
    <row r="234" customFormat="false" ht="12.75" hidden="false" customHeight="false" outlineLevel="0" collapsed="false">
      <c r="A234" s="65" t="n">
        <v>5</v>
      </c>
      <c r="B234" s="61" t="s">
        <v>24</v>
      </c>
      <c r="C234" s="61" t="s">
        <v>439</v>
      </c>
      <c r="D234" s="61" t="n">
        <v>363</v>
      </c>
      <c r="E234" s="60" t="n">
        <v>0.08974</v>
      </c>
      <c r="F234" s="60" t="n">
        <v>0.03057</v>
      </c>
      <c r="G234" s="61" t="n">
        <v>307</v>
      </c>
      <c r="H234" s="67" t="n">
        <v>0.1414</v>
      </c>
      <c r="I234" s="61" t="s">
        <v>409</v>
      </c>
    </row>
    <row r="235" customFormat="false" ht="12.75" hidden="false" customHeight="false" outlineLevel="0" collapsed="false">
      <c r="A235" s="65" t="n">
        <v>5</v>
      </c>
      <c r="B235" s="61" t="s">
        <v>24</v>
      </c>
      <c r="C235" s="61" t="s">
        <v>440</v>
      </c>
      <c r="D235" s="61" t="n">
        <v>363</v>
      </c>
      <c r="E235" s="60" t="n">
        <v>0.2949</v>
      </c>
      <c r="F235" s="60" t="n">
        <v>0.348</v>
      </c>
      <c r="G235" s="61" t="n">
        <v>305</v>
      </c>
      <c r="H235" s="67" t="n">
        <v>0.305</v>
      </c>
      <c r="I235" s="61" t="s">
        <v>158</v>
      </c>
    </row>
    <row r="236" customFormat="false" ht="12.75" hidden="false" customHeight="false" outlineLevel="0" collapsed="false">
      <c r="A236" s="65" t="n">
        <v>5</v>
      </c>
      <c r="B236" s="61" t="s">
        <v>24</v>
      </c>
      <c r="C236" s="61" t="s">
        <v>441</v>
      </c>
      <c r="D236" s="61" t="n">
        <v>363</v>
      </c>
      <c r="E236" s="60" t="n">
        <v>0.03846</v>
      </c>
      <c r="F236" s="60" t="n">
        <v>0.0393</v>
      </c>
      <c r="G236" s="61" t="n">
        <v>307</v>
      </c>
      <c r="H236" s="67" t="n">
        <v>0.8361</v>
      </c>
      <c r="I236" s="61" t="s">
        <v>442</v>
      </c>
    </row>
    <row r="237" customFormat="false" ht="12.75" hidden="false" customHeight="false" outlineLevel="0" collapsed="false">
      <c r="A237" s="65" t="n">
        <v>5</v>
      </c>
      <c r="B237" s="61" t="s">
        <v>24</v>
      </c>
      <c r="C237" s="61" t="s">
        <v>443</v>
      </c>
      <c r="D237" s="61" t="n">
        <v>369</v>
      </c>
      <c r="E237" s="60" t="n">
        <v>0.01282</v>
      </c>
      <c r="F237" s="60" t="n">
        <v>0.06579</v>
      </c>
      <c r="G237" s="61" t="n">
        <v>306</v>
      </c>
      <c r="H237" s="67" t="n">
        <v>0.2682</v>
      </c>
      <c r="I237" s="61" t="s">
        <v>444</v>
      </c>
    </row>
    <row r="238" customFormat="false" ht="12.75" hidden="false" customHeight="false" outlineLevel="0" collapsed="false">
      <c r="A238" s="65" t="n">
        <v>5</v>
      </c>
      <c r="B238" s="61" t="s">
        <v>24</v>
      </c>
      <c r="C238" s="61" t="s">
        <v>445</v>
      </c>
      <c r="D238" s="61" t="n">
        <v>369</v>
      </c>
      <c r="E238" s="60" t="n">
        <v>0.0641</v>
      </c>
      <c r="F238" s="60" t="n">
        <v>0.05263</v>
      </c>
      <c r="G238" s="61" t="n">
        <v>306</v>
      </c>
      <c r="H238" s="67" t="n">
        <v>0.3524</v>
      </c>
      <c r="I238" s="61" t="s">
        <v>446</v>
      </c>
    </row>
    <row r="239" customFormat="false" ht="12.75" hidden="false" customHeight="false" outlineLevel="0" collapsed="false">
      <c r="A239" s="65" t="n">
        <v>5</v>
      </c>
      <c r="B239" s="61" t="s">
        <v>24</v>
      </c>
      <c r="C239" s="61" t="s">
        <v>447</v>
      </c>
      <c r="D239" s="61" t="n">
        <v>369</v>
      </c>
      <c r="E239" s="60" t="n">
        <v>0.4231</v>
      </c>
      <c r="F239" s="60" t="n">
        <v>0.469</v>
      </c>
      <c r="G239" s="61" t="n">
        <v>304</v>
      </c>
      <c r="H239" s="67" t="n">
        <v>0.5107</v>
      </c>
      <c r="I239" s="61" t="s">
        <v>350</v>
      </c>
    </row>
    <row r="240" customFormat="false" ht="12.75" hidden="false" customHeight="false" outlineLevel="0" collapsed="false">
      <c r="A240" s="65" t="n">
        <v>5</v>
      </c>
      <c r="B240" s="61" t="s">
        <v>24</v>
      </c>
      <c r="C240" s="61" t="s">
        <v>448</v>
      </c>
      <c r="D240" s="61" t="n">
        <v>369</v>
      </c>
      <c r="E240" s="60" t="n">
        <v>0.2051</v>
      </c>
      <c r="F240" s="60" t="n">
        <v>0.1921</v>
      </c>
      <c r="G240" s="61" t="n">
        <v>307</v>
      </c>
      <c r="H240" s="67" t="n">
        <v>0.7368</v>
      </c>
      <c r="I240" s="61" t="s">
        <v>230</v>
      </c>
    </row>
    <row r="241" customFormat="false" ht="12.75" hidden="false" customHeight="false" outlineLevel="0" collapsed="false">
      <c r="A241" s="65" t="n">
        <v>5</v>
      </c>
      <c r="B241" s="61" t="s">
        <v>24</v>
      </c>
      <c r="C241" s="61" t="s">
        <v>449</v>
      </c>
      <c r="D241" s="61" t="n">
        <v>369</v>
      </c>
      <c r="E241" s="60" t="n">
        <v>0.5974</v>
      </c>
      <c r="F241" s="60" t="n">
        <v>0.5746</v>
      </c>
      <c r="G241" s="61" t="n">
        <v>305</v>
      </c>
      <c r="H241" s="67" t="n">
        <v>0.8193</v>
      </c>
      <c r="I241" s="61" t="s">
        <v>416</v>
      </c>
    </row>
    <row r="242" customFormat="false" ht="12.75" hidden="false" customHeight="false" outlineLevel="0" collapsed="false">
      <c r="A242" s="65" t="n">
        <v>5</v>
      </c>
      <c r="B242" s="61" t="s">
        <v>24</v>
      </c>
      <c r="C242" s="61" t="s">
        <v>450</v>
      </c>
      <c r="D242" s="61" t="n">
        <v>369</v>
      </c>
      <c r="E242" s="60" t="n">
        <v>0</v>
      </c>
      <c r="F242" s="60" t="n">
        <v>0</v>
      </c>
      <c r="G242" s="61" t="n">
        <v>307</v>
      </c>
      <c r="H242" s="61" t="s">
        <v>113</v>
      </c>
      <c r="I242" s="61" t="s">
        <v>114</v>
      </c>
    </row>
    <row r="243" customFormat="false" ht="12.75" hidden="false" customHeight="false" outlineLevel="0" collapsed="false">
      <c r="A243" s="65" t="n">
        <v>5</v>
      </c>
      <c r="B243" s="61" t="s">
        <v>24</v>
      </c>
      <c r="C243" s="61" t="s">
        <v>451</v>
      </c>
      <c r="D243" s="61" t="n">
        <v>379</v>
      </c>
      <c r="E243" s="60" t="n">
        <v>0.859</v>
      </c>
      <c r="F243" s="60" t="n">
        <v>0.8678</v>
      </c>
      <c r="G243" s="61" t="n">
        <v>305</v>
      </c>
      <c r="H243" s="67" t="n">
        <v>0.9576</v>
      </c>
      <c r="I243" s="61" t="s">
        <v>452</v>
      </c>
    </row>
    <row r="244" customFormat="false" ht="12.75" hidden="false" customHeight="false" outlineLevel="0" collapsed="false">
      <c r="A244" s="65" t="n">
        <v>5</v>
      </c>
      <c r="B244" s="61" t="s">
        <v>24</v>
      </c>
      <c r="C244" s="61" t="s">
        <v>453</v>
      </c>
      <c r="D244" s="61" t="n">
        <v>404</v>
      </c>
      <c r="E244" s="60" t="n">
        <v>0</v>
      </c>
      <c r="F244" s="60" t="n">
        <v>0.02183</v>
      </c>
      <c r="G244" s="61" t="n">
        <v>307</v>
      </c>
      <c r="H244" s="67" t="n">
        <v>0.9984</v>
      </c>
      <c r="I244" s="61" t="s">
        <v>114</v>
      </c>
    </row>
    <row r="245" customFormat="false" ht="12.75" hidden="false" customHeight="false" outlineLevel="0" collapsed="false">
      <c r="A245" s="65" t="n">
        <v>5</v>
      </c>
      <c r="B245" s="61" t="s">
        <v>24</v>
      </c>
      <c r="C245" s="61" t="s">
        <v>454</v>
      </c>
      <c r="D245" s="61" t="n">
        <v>414</v>
      </c>
      <c r="E245" s="60" t="n">
        <v>0.6234</v>
      </c>
      <c r="F245" s="60" t="n">
        <v>0.5619</v>
      </c>
      <c r="G245" s="61" t="n">
        <v>303</v>
      </c>
      <c r="H245" s="67" t="n">
        <v>0.4387</v>
      </c>
      <c r="I245" s="61" t="s">
        <v>404</v>
      </c>
    </row>
    <row r="246" customFormat="false" ht="12.75" hidden="false" customHeight="false" outlineLevel="0" collapsed="false">
      <c r="A246" s="65" t="n">
        <v>5</v>
      </c>
      <c r="B246" s="61" t="s">
        <v>24</v>
      </c>
      <c r="C246" s="61" t="s">
        <v>455</v>
      </c>
      <c r="D246" s="61" t="n">
        <v>420</v>
      </c>
      <c r="E246" s="60" t="n">
        <v>0.01282</v>
      </c>
      <c r="F246" s="60" t="n">
        <v>0.07424</v>
      </c>
      <c r="G246" s="61" t="n">
        <v>307</v>
      </c>
      <c r="H246" s="67" t="n">
        <v>0.1802</v>
      </c>
      <c r="I246" s="61" t="s">
        <v>456</v>
      </c>
    </row>
    <row r="247" customFormat="false" ht="12.75" hidden="false" customHeight="false" outlineLevel="0" collapsed="false">
      <c r="A247" s="65" t="n">
        <v>5</v>
      </c>
      <c r="B247" s="61" t="s">
        <v>24</v>
      </c>
      <c r="C247" s="61" t="s">
        <v>457</v>
      </c>
      <c r="D247" s="61" t="n">
        <v>420</v>
      </c>
      <c r="E247" s="60" t="n">
        <v>0.02564</v>
      </c>
      <c r="F247" s="60" t="n">
        <v>0.004386</v>
      </c>
      <c r="G247" s="61" t="n">
        <v>306</v>
      </c>
      <c r="H247" s="67" t="n">
        <v>0.1879</v>
      </c>
      <c r="I247" s="61" t="s">
        <v>458</v>
      </c>
    </row>
    <row r="248" customFormat="false" ht="12.75" hidden="false" customHeight="false" outlineLevel="0" collapsed="false">
      <c r="A248" s="65" t="n">
        <v>5</v>
      </c>
      <c r="B248" s="61" t="s">
        <v>24</v>
      </c>
      <c r="C248" s="61" t="s">
        <v>459</v>
      </c>
      <c r="D248" s="61" t="n">
        <v>420</v>
      </c>
      <c r="E248" s="60" t="n">
        <v>0.2436</v>
      </c>
      <c r="F248" s="60" t="n">
        <v>0.1233</v>
      </c>
      <c r="G248" s="61" t="n">
        <v>305</v>
      </c>
      <c r="H248" s="67" t="n">
        <v>0.2221</v>
      </c>
      <c r="I248" s="61" t="s">
        <v>460</v>
      </c>
    </row>
    <row r="249" customFormat="false" ht="12.75" hidden="false" customHeight="false" outlineLevel="0" collapsed="false">
      <c r="A249" s="65" t="n">
        <v>5</v>
      </c>
      <c r="B249" s="61" t="s">
        <v>24</v>
      </c>
      <c r="C249" s="61" t="s">
        <v>461</v>
      </c>
      <c r="D249" s="61" t="n">
        <v>420</v>
      </c>
      <c r="E249" s="60" t="n">
        <v>0.5789</v>
      </c>
      <c r="F249" s="60" t="n">
        <v>0.4751</v>
      </c>
      <c r="G249" s="61" t="n">
        <v>297</v>
      </c>
      <c r="H249" s="67" t="n">
        <v>0.2247</v>
      </c>
      <c r="I249" s="61" t="s">
        <v>462</v>
      </c>
    </row>
    <row r="250" customFormat="false" ht="12.75" hidden="false" customHeight="false" outlineLevel="0" collapsed="false">
      <c r="A250" s="65" t="n">
        <v>5</v>
      </c>
      <c r="B250" s="61" t="s">
        <v>24</v>
      </c>
      <c r="C250" s="61" t="s">
        <v>463</v>
      </c>
      <c r="D250" s="61" t="n">
        <v>420</v>
      </c>
      <c r="E250" s="60" t="n">
        <v>0.3766</v>
      </c>
      <c r="F250" s="60" t="n">
        <v>0.2965</v>
      </c>
      <c r="G250" s="61" t="n">
        <v>303</v>
      </c>
      <c r="H250" s="67" t="n">
        <v>0.302</v>
      </c>
      <c r="I250" s="61" t="s">
        <v>285</v>
      </c>
    </row>
    <row r="251" customFormat="false" ht="12.75" hidden="false" customHeight="false" outlineLevel="0" collapsed="false">
      <c r="A251" s="65" t="n">
        <v>5</v>
      </c>
      <c r="B251" s="61" t="s">
        <v>24</v>
      </c>
      <c r="C251" s="61" t="s">
        <v>464</v>
      </c>
      <c r="D251" s="61" t="n">
        <v>420</v>
      </c>
      <c r="E251" s="60" t="n">
        <v>0.05128</v>
      </c>
      <c r="F251" s="60" t="n">
        <v>0.04367</v>
      </c>
      <c r="G251" s="61" t="n">
        <v>307</v>
      </c>
      <c r="H251" s="67" t="n">
        <v>0.4111</v>
      </c>
      <c r="I251" s="61" t="s">
        <v>465</v>
      </c>
    </row>
    <row r="252" customFormat="false" ht="12.75" hidden="false" customHeight="false" outlineLevel="0" collapsed="false">
      <c r="A252" s="65" t="n">
        <v>5</v>
      </c>
      <c r="B252" s="61" t="s">
        <v>24</v>
      </c>
      <c r="C252" s="61" t="s">
        <v>466</v>
      </c>
      <c r="D252" s="61" t="n">
        <v>420</v>
      </c>
      <c r="E252" s="60" t="n">
        <v>0.1299</v>
      </c>
      <c r="F252" s="60" t="n">
        <v>0.1535</v>
      </c>
      <c r="G252" s="61" t="n">
        <v>305</v>
      </c>
      <c r="H252" s="67" t="n">
        <v>0.4126</v>
      </c>
      <c r="I252" s="61" t="s">
        <v>467</v>
      </c>
    </row>
    <row r="253" customFormat="false" ht="12.75" hidden="false" customHeight="false" outlineLevel="0" collapsed="false">
      <c r="A253" s="65" t="n">
        <v>5</v>
      </c>
      <c r="B253" s="61" t="s">
        <v>24</v>
      </c>
      <c r="C253" s="61" t="s">
        <v>468</v>
      </c>
      <c r="D253" s="61" t="n">
        <v>420</v>
      </c>
      <c r="E253" s="60" t="n">
        <v>0.3718</v>
      </c>
      <c r="F253" s="60" t="n">
        <v>0.4141</v>
      </c>
      <c r="G253" s="61" t="n">
        <v>305</v>
      </c>
      <c r="H253" s="67" t="n">
        <v>0.4962</v>
      </c>
      <c r="I253" s="61" t="s">
        <v>350</v>
      </c>
    </row>
    <row r="254" customFormat="false" ht="12.75" hidden="false" customHeight="false" outlineLevel="0" collapsed="false">
      <c r="A254" s="65" t="n">
        <v>5</v>
      </c>
      <c r="B254" s="61" t="s">
        <v>24</v>
      </c>
      <c r="C254" s="61" t="s">
        <v>469</v>
      </c>
      <c r="D254" s="61" t="n">
        <v>420</v>
      </c>
      <c r="E254" s="60" t="n">
        <v>0.2987</v>
      </c>
      <c r="F254" s="60" t="n">
        <v>0.3421</v>
      </c>
      <c r="G254" s="61" t="n">
        <v>305</v>
      </c>
      <c r="H254" s="67" t="n">
        <v>0.5683</v>
      </c>
      <c r="I254" s="61" t="s">
        <v>470</v>
      </c>
    </row>
    <row r="255" customFormat="false" ht="12.75" hidden="false" customHeight="false" outlineLevel="0" collapsed="false">
      <c r="A255" s="65" t="n">
        <v>5</v>
      </c>
      <c r="B255" s="61" t="s">
        <v>24</v>
      </c>
      <c r="C255" s="61" t="s">
        <v>471</v>
      </c>
      <c r="D255" s="61" t="n">
        <v>420</v>
      </c>
      <c r="E255" s="60" t="n">
        <v>0.01282</v>
      </c>
      <c r="F255" s="60" t="n">
        <v>0.0131</v>
      </c>
      <c r="G255" s="61" t="n">
        <v>307</v>
      </c>
      <c r="H255" s="67" t="n">
        <v>0.7711</v>
      </c>
      <c r="I255" s="61" t="s">
        <v>472</v>
      </c>
    </row>
    <row r="256" customFormat="false" ht="12.75" hidden="false" customHeight="false" outlineLevel="0" collapsed="false">
      <c r="A256" s="65" t="n">
        <v>5</v>
      </c>
      <c r="B256" s="61" t="s">
        <v>24</v>
      </c>
      <c r="C256" s="61" t="s">
        <v>473</v>
      </c>
      <c r="D256" s="61" t="n">
        <v>420</v>
      </c>
      <c r="E256" s="60" t="n">
        <v>0</v>
      </c>
      <c r="F256" s="60" t="n">
        <v>0.04803</v>
      </c>
      <c r="G256" s="61" t="n">
        <v>307</v>
      </c>
      <c r="H256" s="67" t="n">
        <v>0.9977</v>
      </c>
      <c r="I256" s="61" t="s">
        <v>114</v>
      </c>
    </row>
    <row r="257" customFormat="false" ht="12.75" hidden="false" customHeight="false" outlineLevel="0" collapsed="false">
      <c r="A257" s="65" t="n">
        <v>5</v>
      </c>
      <c r="B257" s="61" t="s">
        <v>24</v>
      </c>
      <c r="C257" s="61" t="s">
        <v>474</v>
      </c>
      <c r="D257" s="61" t="n">
        <v>425</v>
      </c>
      <c r="E257" s="60" t="n">
        <v>0.03846</v>
      </c>
      <c r="F257" s="60" t="n">
        <v>0.04803</v>
      </c>
      <c r="G257" s="61" t="n">
        <v>307</v>
      </c>
      <c r="H257" s="67" t="n">
        <v>0.4957</v>
      </c>
      <c r="I257" s="61" t="s">
        <v>475</v>
      </c>
    </row>
    <row r="258" customFormat="false" ht="12.75" hidden="false" customHeight="false" outlineLevel="0" collapsed="false">
      <c r="A258" s="65" t="n">
        <v>5</v>
      </c>
      <c r="B258" s="61" t="s">
        <v>24</v>
      </c>
      <c r="C258" s="61" t="s">
        <v>476</v>
      </c>
      <c r="D258" s="61" t="n">
        <v>512</v>
      </c>
      <c r="E258" s="60" t="n">
        <v>0.1026</v>
      </c>
      <c r="F258" s="60" t="n">
        <v>0.06987</v>
      </c>
      <c r="G258" s="61" t="n">
        <v>307</v>
      </c>
      <c r="H258" s="67" t="n">
        <v>0.4755</v>
      </c>
      <c r="I258" s="61" t="s">
        <v>477</v>
      </c>
    </row>
    <row r="259" customFormat="false" ht="12.75" hidden="false" customHeight="false" outlineLevel="0" collapsed="false">
      <c r="A259" s="65" t="n">
        <v>5</v>
      </c>
      <c r="B259" s="61" t="s">
        <v>24</v>
      </c>
      <c r="C259" s="61" t="s">
        <v>478</v>
      </c>
      <c r="D259" s="61" t="n">
        <v>528</v>
      </c>
      <c r="E259" s="60" t="n">
        <v>0.6154</v>
      </c>
      <c r="F259" s="60" t="n">
        <v>0.6769</v>
      </c>
      <c r="G259" s="61" t="n">
        <v>307</v>
      </c>
      <c r="H259" s="67" t="n">
        <v>0.6648</v>
      </c>
      <c r="I259" s="61" t="s">
        <v>111</v>
      </c>
    </row>
    <row r="260" customFormat="false" ht="12.75" hidden="false" customHeight="false" outlineLevel="0" collapsed="false">
      <c r="A260" s="65" t="n">
        <v>5</v>
      </c>
      <c r="B260" s="61" t="s">
        <v>24</v>
      </c>
      <c r="C260" s="61" t="s">
        <v>479</v>
      </c>
      <c r="D260" s="61" t="n">
        <v>528</v>
      </c>
      <c r="E260" s="60" t="n">
        <v>0.8333</v>
      </c>
      <c r="F260" s="60" t="n">
        <v>0.8114</v>
      </c>
      <c r="G260" s="61" t="n">
        <v>306</v>
      </c>
      <c r="H260" s="67" t="n">
        <v>0.9246</v>
      </c>
      <c r="I260" s="61" t="s">
        <v>480</v>
      </c>
    </row>
    <row r="261" customFormat="false" ht="12.75" hidden="false" customHeight="false" outlineLevel="0" collapsed="false">
      <c r="A261" s="65" t="n">
        <v>5</v>
      </c>
      <c r="B261" s="61" t="s">
        <v>24</v>
      </c>
      <c r="C261" s="61" t="s">
        <v>481</v>
      </c>
      <c r="D261" s="61" t="n">
        <v>546</v>
      </c>
      <c r="E261" s="60" t="n">
        <v>0.1039</v>
      </c>
      <c r="F261" s="60" t="n">
        <v>0.1886</v>
      </c>
      <c r="G261" s="61" t="n">
        <v>305</v>
      </c>
      <c r="H261" s="67" t="n">
        <v>0.1196</v>
      </c>
      <c r="I261" s="61" t="s">
        <v>482</v>
      </c>
    </row>
    <row r="262" customFormat="false" ht="12.75" hidden="false" customHeight="false" outlineLevel="0" collapsed="false">
      <c r="A262" s="65" t="n">
        <v>5</v>
      </c>
      <c r="B262" s="61" t="s">
        <v>24</v>
      </c>
      <c r="C262" s="61" t="s">
        <v>483</v>
      </c>
      <c r="D262" s="61" t="n">
        <v>546</v>
      </c>
      <c r="E262" s="60" t="n">
        <v>0.5128</v>
      </c>
      <c r="F262" s="60" t="n">
        <v>0.4236</v>
      </c>
      <c r="G262" s="61" t="n">
        <v>307</v>
      </c>
      <c r="H262" s="67" t="n">
        <v>0.3991</v>
      </c>
      <c r="I262" s="61" t="s">
        <v>407</v>
      </c>
    </row>
    <row r="263" customFormat="false" ht="12.75" hidden="false" customHeight="false" outlineLevel="0" collapsed="false">
      <c r="A263" s="65" t="n">
        <v>5</v>
      </c>
      <c r="B263" s="61" t="s">
        <v>24</v>
      </c>
      <c r="C263" s="61" t="s">
        <v>484</v>
      </c>
      <c r="D263" s="61" t="n">
        <v>546</v>
      </c>
      <c r="E263" s="60" t="n">
        <v>0.3077</v>
      </c>
      <c r="F263" s="60" t="n">
        <v>0.3537</v>
      </c>
      <c r="G263" s="61" t="n">
        <v>307</v>
      </c>
      <c r="H263" s="67" t="n">
        <v>0.5715</v>
      </c>
      <c r="I263" s="61" t="s">
        <v>470</v>
      </c>
    </row>
    <row r="264" customFormat="false" ht="12.75" hidden="false" customHeight="false" outlineLevel="0" collapsed="false">
      <c r="A264" s="65" t="n">
        <v>5</v>
      </c>
      <c r="B264" s="61" t="s">
        <v>24</v>
      </c>
      <c r="C264" s="61" t="s">
        <v>485</v>
      </c>
      <c r="D264" s="61" t="n">
        <v>548</v>
      </c>
      <c r="E264" s="60" t="n">
        <v>0.03846</v>
      </c>
      <c r="F264" s="60" t="n">
        <v>0.04803</v>
      </c>
      <c r="G264" s="61" t="n">
        <v>307</v>
      </c>
      <c r="H264" s="67" t="n">
        <v>0.4957</v>
      </c>
      <c r="I264" s="61" t="s">
        <v>475</v>
      </c>
    </row>
    <row r="265" customFormat="false" ht="12.75" hidden="false" customHeight="false" outlineLevel="0" collapsed="false">
      <c r="A265" s="65" t="n">
        <v>5</v>
      </c>
      <c r="B265" s="61" t="s">
        <v>24</v>
      </c>
      <c r="C265" s="61" t="s">
        <v>486</v>
      </c>
      <c r="D265" s="61" t="n">
        <v>548</v>
      </c>
      <c r="E265" s="60" t="n">
        <v>0.6154</v>
      </c>
      <c r="F265" s="60" t="n">
        <v>0.6332</v>
      </c>
      <c r="G265" s="61" t="n">
        <v>307</v>
      </c>
      <c r="H265" s="67" t="n">
        <v>0.9734</v>
      </c>
      <c r="I265" s="61" t="s">
        <v>411</v>
      </c>
    </row>
    <row r="266" customFormat="false" ht="12.75" hidden="false" customHeight="false" outlineLevel="0" collapsed="false">
      <c r="A266" s="65" t="n">
        <v>5</v>
      </c>
      <c r="B266" s="61" t="s">
        <v>24</v>
      </c>
      <c r="C266" s="61" t="s">
        <v>487</v>
      </c>
      <c r="D266" s="61" t="n">
        <v>560</v>
      </c>
      <c r="E266" s="60" t="n">
        <v>0.1154</v>
      </c>
      <c r="F266" s="60" t="n">
        <v>0.1878</v>
      </c>
      <c r="G266" s="61" t="n">
        <v>307</v>
      </c>
      <c r="H266" s="67" t="n">
        <v>0.2089</v>
      </c>
      <c r="I266" s="61" t="s">
        <v>358</v>
      </c>
    </row>
    <row r="267" customFormat="false" ht="12.75" hidden="false" customHeight="false" outlineLevel="0" collapsed="false">
      <c r="A267" s="65" t="n">
        <v>5</v>
      </c>
      <c r="B267" s="61" t="s">
        <v>24</v>
      </c>
      <c r="C267" s="61" t="s">
        <v>488</v>
      </c>
      <c r="D267" s="61" t="n">
        <v>560</v>
      </c>
      <c r="E267" s="60" t="n">
        <v>0.1026</v>
      </c>
      <c r="F267" s="60" t="n">
        <v>0.1528</v>
      </c>
      <c r="G267" s="61" t="n">
        <v>307</v>
      </c>
      <c r="H267" s="67" t="n">
        <v>0.238</v>
      </c>
      <c r="I267" s="61" t="s">
        <v>489</v>
      </c>
    </row>
    <row r="268" customFormat="false" ht="12.75" hidden="false" customHeight="false" outlineLevel="0" collapsed="false">
      <c r="A268" s="65" t="n">
        <v>5</v>
      </c>
      <c r="B268" s="61" t="s">
        <v>24</v>
      </c>
      <c r="C268" s="61" t="s">
        <v>490</v>
      </c>
      <c r="D268" s="61" t="n">
        <v>560</v>
      </c>
      <c r="E268" s="60" t="n">
        <v>0.1667</v>
      </c>
      <c r="F268" s="60" t="n">
        <v>0.1366</v>
      </c>
      <c r="G268" s="61" t="n">
        <v>305</v>
      </c>
      <c r="H268" s="67" t="n">
        <v>0.5913</v>
      </c>
      <c r="I268" s="61" t="s">
        <v>401</v>
      </c>
    </row>
    <row r="269" customFormat="false" ht="12.75" hidden="false" customHeight="false" outlineLevel="0" collapsed="false">
      <c r="A269" s="65" t="n">
        <v>5</v>
      </c>
      <c r="B269" s="61" t="s">
        <v>24</v>
      </c>
      <c r="C269" s="61" t="s">
        <v>491</v>
      </c>
      <c r="D269" s="61" t="n">
        <v>564</v>
      </c>
      <c r="E269" s="60" t="n">
        <v>0.5641</v>
      </c>
      <c r="F269" s="60" t="n">
        <v>0.4541</v>
      </c>
      <c r="G269" s="61" t="n">
        <v>307</v>
      </c>
      <c r="H269" s="67" t="n">
        <v>0.1547</v>
      </c>
      <c r="I269" s="61" t="s">
        <v>492</v>
      </c>
    </row>
    <row r="270" customFormat="false" ht="12.75" hidden="false" customHeight="false" outlineLevel="0" collapsed="false">
      <c r="A270" s="65" t="n">
        <v>5</v>
      </c>
      <c r="B270" s="61" t="s">
        <v>24</v>
      </c>
      <c r="C270" s="61" t="s">
        <v>493</v>
      </c>
      <c r="D270" s="61" t="n">
        <v>566</v>
      </c>
      <c r="E270" s="60" t="n">
        <v>0.6282</v>
      </c>
      <c r="F270" s="60" t="n">
        <v>0.6201</v>
      </c>
      <c r="G270" s="61" t="n">
        <v>307</v>
      </c>
      <c r="H270" s="67" t="n">
        <v>0.7415</v>
      </c>
      <c r="I270" s="61" t="s">
        <v>494</v>
      </c>
    </row>
    <row r="271" customFormat="false" ht="12.75" hidden="false" customHeight="false" outlineLevel="0" collapsed="false">
      <c r="A271" s="65" t="n">
        <v>5</v>
      </c>
      <c r="B271" s="61" t="s">
        <v>24</v>
      </c>
      <c r="C271" s="61" t="s">
        <v>495</v>
      </c>
      <c r="D271" s="61" t="n">
        <v>571</v>
      </c>
      <c r="E271" s="60" t="n">
        <v>0.4487</v>
      </c>
      <c r="F271" s="60" t="n">
        <v>0.5109</v>
      </c>
      <c r="G271" s="61" t="n">
        <v>307</v>
      </c>
      <c r="H271" s="67" t="n">
        <v>0.4367</v>
      </c>
      <c r="I271" s="61" t="s">
        <v>221</v>
      </c>
    </row>
    <row r="272" customFormat="false" ht="12.75" hidden="false" customHeight="false" outlineLevel="0" collapsed="false">
      <c r="A272" s="65" t="n">
        <v>5</v>
      </c>
      <c r="B272" s="61" t="s">
        <v>24</v>
      </c>
      <c r="C272" s="61" t="s">
        <v>496</v>
      </c>
      <c r="D272" s="61" t="n">
        <v>573</v>
      </c>
      <c r="E272" s="60" t="n">
        <v>0.141</v>
      </c>
      <c r="F272" s="60" t="n">
        <v>0.1703</v>
      </c>
      <c r="G272" s="61" t="n">
        <v>307</v>
      </c>
      <c r="H272" s="67" t="n">
        <v>0.3745</v>
      </c>
      <c r="I272" s="61" t="s">
        <v>497</v>
      </c>
    </row>
    <row r="273" customFormat="false" ht="12.75" hidden="false" customHeight="false" outlineLevel="0" collapsed="false">
      <c r="A273" s="65" t="n">
        <v>5</v>
      </c>
      <c r="B273" s="61" t="s">
        <v>24</v>
      </c>
      <c r="C273" s="61" t="s">
        <v>498</v>
      </c>
      <c r="D273" s="61" t="n">
        <v>573</v>
      </c>
      <c r="E273" s="60" t="n">
        <v>0</v>
      </c>
      <c r="F273" s="60" t="n">
        <v>0</v>
      </c>
      <c r="G273" s="61" t="n">
        <v>307</v>
      </c>
      <c r="H273" s="61" t="s">
        <v>113</v>
      </c>
      <c r="I273" s="61" t="s">
        <v>114</v>
      </c>
    </row>
    <row r="274" customFormat="false" ht="12.75" hidden="false" customHeight="false" outlineLevel="0" collapsed="false">
      <c r="A274" s="65" t="n">
        <v>5</v>
      </c>
      <c r="B274" s="61" t="s">
        <v>24</v>
      </c>
      <c r="C274" s="61" t="s">
        <v>499</v>
      </c>
      <c r="D274" s="61" t="n">
        <v>583</v>
      </c>
      <c r="E274" s="60" t="n">
        <v>0.1688</v>
      </c>
      <c r="F274" s="60" t="n">
        <v>0.1441</v>
      </c>
      <c r="G274" s="61" t="n">
        <v>306</v>
      </c>
      <c r="H274" s="67" t="n">
        <v>0.6563</v>
      </c>
      <c r="I274" s="61" t="s">
        <v>432</v>
      </c>
    </row>
    <row r="275" customFormat="false" ht="12.75" hidden="false" customHeight="false" outlineLevel="0" collapsed="false">
      <c r="A275" s="65" t="n">
        <v>5</v>
      </c>
      <c r="B275" s="61" t="s">
        <v>24</v>
      </c>
      <c r="C275" s="61" t="s">
        <v>500</v>
      </c>
      <c r="D275" s="61" t="n">
        <v>584</v>
      </c>
      <c r="E275" s="60" t="n">
        <v>0.2692</v>
      </c>
      <c r="F275" s="60" t="n">
        <v>0.2576</v>
      </c>
      <c r="G275" s="61" t="n">
        <v>307</v>
      </c>
      <c r="H275" s="67" t="n">
        <v>0.6875</v>
      </c>
      <c r="I275" s="61" t="s">
        <v>438</v>
      </c>
    </row>
    <row r="276" customFormat="false" ht="12.75" hidden="false" customHeight="false" outlineLevel="0" collapsed="false">
      <c r="A276" s="65" t="n">
        <v>5</v>
      </c>
      <c r="B276" s="61" t="s">
        <v>24</v>
      </c>
      <c r="C276" s="61" t="s">
        <v>501</v>
      </c>
      <c r="D276" s="61" t="n">
        <v>589</v>
      </c>
      <c r="E276" s="60" t="n">
        <v>0.9615</v>
      </c>
      <c r="F276" s="60" t="n">
        <v>0.9869</v>
      </c>
      <c r="G276" s="61" t="n">
        <v>307</v>
      </c>
      <c r="H276" s="67" t="n">
        <v>0.1271</v>
      </c>
      <c r="I276" s="61" t="s">
        <v>502</v>
      </c>
    </row>
    <row r="277" customFormat="false" ht="12.75" hidden="false" customHeight="false" outlineLevel="0" collapsed="false">
      <c r="A277" s="65" t="n">
        <v>5</v>
      </c>
      <c r="B277" s="61" t="s">
        <v>24</v>
      </c>
      <c r="C277" s="61" t="s">
        <v>503</v>
      </c>
      <c r="D277" s="61" t="n">
        <v>614</v>
      </c>
      <c r="E277" s="60" t="n">
        <v>0.8205</v>
      </c>
      <c r="F277" s="60" t="n">
        <v>0.8079</v>
      </c>
      <c r="G277" s="61" t="n">
        <v>307</v>
      </c>
      <c r="H277" s="67" t="n">
        <v>0.6995</v>
      </c>
      <c r="I277" s="61" t="s">
        <v>504</v>
      </c>
    </row>
    <row r="278" customFormat="false" ht="12.75" hidden="false" customHeight="false" outlineLevel="0" collapsed="false">
      <c r="A278" s="65" t="n">
        <v>5</v>
      </c>
      <c r="B278" s="61" t="s">
        <v>24</v>
      </c>
      <c r="C278" s="61" t="s">
        <v>505</v>
      </c>
      <c r="D278" s="61" t="n">
        <v>616</v>
      </c>
      <c r="E278" s="60" t="n">
        <v>0.3333</v>
      </c>
      <c r="F278" s="60" t="n">
        <v>0.2675</v>
      </c>
      <c r="G278" s="61" t="n">
        <v>306</v>
      </c>
      <c r="H278" s="67" t="n">
        <v>0.2797</v>
      </c>
      <c r="I278" s="61" t="s">
        <v>506</v>
      </c>
    </row>
    <row r="279" customFormat="false" ht="12.75" hidden="false" customHeight="false" outlineLevel="0" collapsed="false">
      <c r="A279" s="65" t="n">
        <v>5</v>
      </c>
      <c r="B279" s="61" t="s">
        <v>24</v>
      </c>
      <c r="C279" s="61" t="s">
        <v>507</v>
      </c>
      <c r="D279" s="61" t="n">
        <v>618</v>
      </c>
      <c r="E279" s="60" t="n">
        <v>0.3974</v>
      </c>
      <c r="F279" s="60" t="n">
        <v>0.4061</v>
      </c>
      <c r="G279" s="61" t="n">
        <v>307</v>
      </c>
      <c r="H279" s="67" t="n">
        <v>0.9217</v>
      </c>
      <c r="I279" s="61" t="s">
        <v>508</v>
      </c>
    </row>
    <row r="280" customFormat="false" ht="12.75" hidden="false" customHeight="false" outlineLevel="0" collapsed="false">
      <c r="A280" s="65" t="n">
        <v>6</v>
      </c>
      <c r="B280" s="61" t="s">
        <v>42</v>
      </c>
      <c r="C280" s="61" t="s">
        <v>210</v>
      </c>
      <c r="D280" s="61" t="n">
        <v>102</v>
      </c>
      <c r="E280" s="60" t="n">
        <v>0</v>
      </c>
      <c r="F280" s="60" t="n">
        <v>0.04592</v>
      </c>
      <c r="G280" s="61" t="n">
        <v>265</v>
      </c>
      <c r="H280" s="67" t="n">
        <v>0.998</v>
      </c>
      <c r="I280" s="61" t="s">
        <v>114</v>
      </c>
    </row>
    <row r="281" customFormat="false" ht="12.75" hidden="false" customHeight="false" outlineLevel="0" collapsed="false">
      <c r="A281" s="65" t="n">
        <v>6</v>
      </c>
      <c r="B281" s="61" t="s">
        <v>42</v>
      </c>
      <c r="C281" s="61" t="s">
        <v>195</v>
      </c>
      <c r="D281" s="61" t="n">
        <v>103</v>
      </c>
      <c r="E281" s="60" t="n">
        <v>0.2208</v>
      </c>
      <c r="F281" s="60" t="n">
        <v>0.2467</v>
      </c>
      <c r="G281" s="61" t="n">
        <v>304</v>
      </c>
      <c r="H281" s="67" t="n">
        <v>0.562</v>
      </c>
      <c r="I281" s="61" t="s">
        <v>405</v>
      </c>
    </row>
    <row r="282" customFormat="false" ht="12.75" hidden="false" customHeight="false" outlineLevel="0" collapsed="false">
      <c r="A282" s="65" t="n">
        <v>6</v>
      </c>
      <c r="B282" s="61" t="s">
        <v>42</v>
      </c>
      <c r="C282" s="61" t="s">
        <v>255</v>
      </c>
      <c r="D282" s="61" t="n">
        <v>108</v>
      </c>
      <c r="E282" s="60" t="n">
        <v>0.2237</v>
      </c>
      <c r="F282" s="60" t="n">
        <v>0.2489</v>
      </c>
      <c r="G282" s="61" t="n">
        <v>301</v>
      </c>
      <c r="H282" s="67" t="n">
        <v>0.7764</v>
      </c>
      <c r="I282" s="61" t="s">
        <v>509</v>
      </c>
    </row>
    <row r="283" customFormat="false" ht="12.75" hidden="false" customHeight="false" outlineLevel="0" collapsed="false">
      <c r="A283" s="65" t="n">
        <v>6</v>
      </c>
      <c r="B283" s="61" t="s">
        <v>42</v>
      </c>
      <c r="C283" s="61" t="s">
        <v>199</v>
      </c>
      <c r="D283" s="61" t="n">
        <v>113</v>
      </c>
      <c r="E283" s="60" t="n">
        <v>0.4286</v>
      </c>
      <c r="F283" s="60" t="n">
        <v>0.3982</v>
      </c>
      <c r="G283" s="61" t="n">
        <v>303</v>
      </c>
      <c r="H283" s="67" t="n">
        <v>0.3546</v>
      </c>
      <c r="I283" s="61" t="s">
        <v>510</v>
      </c>
    </row>
    <row r="284" customFormat="false" ht="12.75" hidden="false" customHeight="false" outlineLevel="0" collapsed="false">
      <c r="A284" s="65" t="n">
        <v>6</v>
      </c>
      <c r="B284" s="61" t="s">
        <v>42</v>
      </c>
      <c r="C284" s="61" t="s">
        <v>236</v>
      </c>
      <c r="D284" s="61" t="n">
        <v>121</v>
      </c>
      <c r="E284" s="60" t="n">
        <v>0.07792</v>
      </c>
      <c r="F284" s="60" t="n">
        <v>0.1057</v>
      </c>
      <c r="G284" s="61" t="n">
        <v>304</v>
      </c>
      <c r="H284" s="67" t="n">
        <v>0.4543</v>
      </c>
      <c r="I284" s="61" t="s">
        <v>511</v>
      </c>
    </row>
    <row r="285" customFormat="false" ht="12.75" hidden="false" customHeight="false" outlineLevel="0" collapsed="false">
      <c r="A285" s="65" t="n">
        <v>6</v>
      </c>
      <c r="B285" s="61" t="s">
        <v>42</v>
      </c>
      <c r="C285" s="61" t="s">
        <v>249</v>
      </c>
      <c r="D285" s="61" t="n">
        <v>134</v>
      </c>
      <c r="E285" s="60" t="n">
        <v>0.8831</v>
      </c>
      <c r="F285" s="60" t="n">
        <v>0.8194</v>
      </c>
      <c r="G285" s="61" t="n">
        <v>304</v>
      </c>
      <c r="H285" s="67" t="n">
        <v>0.4386</v>
      </c>
      <c r="I285" s="61" t="s">
        <v>512</v>
      </c>
    </row>
    <row r="286" customFormat="false" ht="12.75" hidden="false" customHeight="false" outlineLevel="0" collapsed="false">
      <c r="A286" s="65" t="n">
        <v>6</v>
      </c>
      <c r="B286" s="61" t="s">
        <v>42</v>
      </c>
      <c r="C286" s="61" t="s">
        <v>242</v>
      </c>
      <c r="D286" s="61" t="n">
        <v>134</v>
      </c>
      <c r="E286" s="60" t="n">
        <v>0.2468</v>
      </c>
      <c r="F286" s="60" t="n">
        <v>0.2699</v>
      </c>
      <c r="G286" s="61" t="n">
        <v>303</v>
      </c>
      <c r="H286" s="67" t="n">
        <v>0.9526</v>
      </c>
      <c r="I286" s="61" t="s">
        <v>513</v>
      </c>
    </row>
    <row r="287" customFormat="false" ht="12.75" hidden="false" customHeight="false" outlineLevel="0" collapsed="false">
      <c r="A287" s="65" t="n">
        <v>6</v>
      </c>
      <c r="B287" s="61" t="s">
        <v>42</v>
      </c>
      <c r="C287" s="61" t="s">
        <v>202</v>
      </c>
      <c r="D287" s="61" t="n">
        <v>141</v>
      </c>
      <c r="E287" s="60" t="n">
        <v>0.44</v>
      </c>
      <c r="F287" s="60" t="n">
        <v>0.4</v>
      </c>
      <c r="G287" s="61" t="n">
        <v>300</v>
      </c>
      <c r="H287" s="67" t="n">
        <v>0.2881</v>
      </c>
      <c r="I287" s="61" t="s">
        <v>514</v>
      </c>
    </row>
    <row r="288" customFormat="false" ht="12.75" hidden="false" customHeight="false" outlineLevel="0" collapsed="false">
      <c r="A288" s="65" t="n">
        <v>6</v>
      </c>
      <c r="B288" s="61" t="s">
        <v>42</v>
      </c>
      <c r="C288" s="61" t="s">
        <v>515</v>
      </c>
      <c r="D288" s="61" t="n">
        <v>142</v>
      </c>
      <c r="E288" s="60" t="n">
        <v>0.75</v>
      </c>
      <c r="F288" s="60" t="n">
        <v>0.677</v>
      </c>
      <c r="G288" s="61" t="n">
        <v>302</v>
      </c>
      <c r="H288" s="67" t="n">
        <v>0.5669</v>
      </c>
      <c r="I288" s="61" t="s">
        <v>516</v>
      </c>
    </row>
    <row r="289" customFormat="false" ht="12.75" hidden="false" customHeight="false" outlineLevel="0" collapsed="false">
      <c r="A289" s="65" t="n">
        <v>6</v>
      </c>
      <c r="B289" s="61" t="s">
        <v>42</v>
      </c>
      <c r="C289" s="61" t="s">
        <v>222</v>
      </c>
      <c r="D289" s="61" t="n">
        <v>142</v>
      </c>
      <c r="E289" s="60" t="n">
        <v>0.7532</v>
      </c>
      <c r="F289" s="60" t="n">
        <v>0.7345</v>
      </c>
      <c r="G289" s="61" t="n">
        <v>303</v>
      </c>
      <c r="H289" s="67" t="n">
        <v>0.8183</v>
      </c>
      <c r="I289" s="61" t="s">
        <v>509</v>
      </c>
    </row>
    <row r="290" customFormat="false" ht="12.75" hidden="false" customHeight="false" outlineLevel="0" collapsed="false">
      <c r="A290" s="65" t="n">
        <v>6</v>
      </c>
      <c r="B290" s="61" t="s">
        <v>42</v>
      </c>
      <c r="C290" s="61" t="s">
        <v>206</v>
      </c>
      <c r="D290" s="61" t="n">
        <v>144</v>
      </c>
      <c r="E290" s="60" t="n">
        <v>0.4416</v>
      </c>
      <c r="F290" s="60" t="n">
        <v>0.467</v>
      </c>
      <c r="G290" s="61" t="n">
        <v>304</v>
      </c>
      <c r="H290" s="67" t="n">
        <v>0.69</v>
      </c>
      <c r="I290" s="61" t="s">
        <v>111</v>
      </c>
    </row>
    <row r="291" customFormat="false" ht="12.75" hidden="false" customHeight="false" outlineLevel="0" collapsed="false">
      <c r="A291" s="65" t="n">
        <v>6</v>
      </c>
      <c r="B291" s="61" t="s">
        <v>42</v>
      </c>
      <c r="C291" s="61" t="s">
        <v>420</v>
      </c>
      <c r="D291" s="61" t="n">
        <v>181</v>
      </c>
      <c r="E291" s="60" t="n">
        <v>0.1688</v>
      </c>
      <c r="F291" s="60" t="n">
        <v>0.1718</v>
      </c>
      <c r="G291" s="61" t="n">
        <v>304</v>
      </c>
      <c r="H291" s="67" t="n">
        <v>0.6854</v>
      </c>
      <c r="I291" s="61" t="s">
        <v>517</v>
      </c>
    </row>
    <row r="292" customFormat="false" ht="12.75" hidden="false" customHeight="false" outlineLevel="0" collapsed="false">
      <c r="A292" s="65" t="n">
        <v>6</v>
      </c>
      <c r="B292" s="61" t="s">
        <v>42</v>
      </c>
      <c r="C292" s="61" t="s">
        <v>412</v>
      </c>
      <c r="D292" s="61" t="n">
        <v>270</v>
      </c>
      <c r="E292" s="60" t="n">
        <v>0.9091</v>
      </c>
      <c r="F292" s="60" t="n">
        <v>0.9641</v>
      </c>
      <c r="G292" s="61" t="n">
        <v>300</v>
      </c>
      <c r="H292" s="66" t="n">
        <v>0.03507</v>
      </c>
      <c r="I292" s="61" t="s">
        <v>518</v>
      </c>
    </row>
    <row r="293" customFormat="false" ht="12.75" hidden="false" customHeight="false" outlineLevel="0" collapsed="false">
      <c r="A293" s="65" t="n">
        <v>6</v>
      </c>
      <c r="B293" s="61" t="s">
        <v>42</v>
      </c>
      <c r="C293" s="61" t="s">
        <v>519</v>
      </c>
      <c r="D293" s="61" t="n">
        <v>272</v>
      </c>
      <c r="E293" s="60" t="n">
        <v>0.4026</v>
      </c>
      <c r="F293" s="60" t="n">
        <v>0.3612</v>
      </c>
      <c r="G293" s="61" t="n">
        <v>304</v>
      </c>
      <c r="H293" s="67" t="n">
        <v>0.4113</v>
      </c>
      <c r="I293" s="61" t="s">
        <v>404</v>
      </c>
    </row>
    <row r="294" customFormat="false" ht="12.75" hidden="false" customHeight="false" outlineLevel="0" collapsed="false">
      <c r="A294" s="65" t="n">
        <v>6</v>
      </c>
      <c r="B294" s="61" t="s">
        <v>42</v>
      </c>
      <c r="C294" s="61" t="s">
        <v>520</v>
      </c>
      <c r="D294" s="61" t="n">
        <v>296</v>
      </c>
      <c r="E294" s="60" t="n">
        <v>0.5974</v>
      </c>
      <c r="F294" s="60" t="n">
        <v>0.5771</v>
      </c>
      <c r="G294" s="61" t="n">
        <v>304</v>
      </c>
      <c r="H294" s="67" t="n">
        <v>0.3114</v>
      </c>
      <c r="I294" s="61" t="s">
        <v>521</v>
      </c>
    </row>
    <row r="295" customFormat="false" ht="12.75" hidden="false" customHeight="false" outlineLevel="0" collapsed="false">
      <c r="A295" s="65" t="n">
        <v>6</v>
      </c>
      <c r="B295" s="61" t="s">
        <v>42</v>
      </c>
      <c r="C295" s="61" t="s">
        <v>522</v>
      </c>
      <c r="D295" s="61" t="n">
        <v>312</v>
      </c>
      <c r="E295" s="60" t="n">
        <v>0.8182</v>
      </c>
      <c r="F295" s="60" t="n">
        <v>0.8811</v>
      </c>
      <c r="G295" s="61" t="n">
        <v>304</v>
      </c>
      <c r="H295" s="67" t="n">
        <v>0.2264</v>
      </c>
      <c r="I295" s="61" t="s">
        <v>358</v>
      </c>
    </row>
    <row r="296" customFormat="false" ht="12.75" hidden="false" customHeight="false" outlineLevel="0" collapsed="false">
      <c r="A296" s="65" t="n">
        <v>6</v>
      </c>
      <c r="B296" s="61" t="s">
        <v>42</v>
      </c>
      <c r="C296" s="61" t="s">
        <v>253</v>
      </c>
      <c r="D296" s="61" t="n">
        <v>312</v>
      </c>
      <c r="E296" s="60" t="n">
        <v>0.09211</v>
      </c>
      <c r="F296" s="60" t="n">
        <v>0.1239</v>
      </c>
      <c r="G296" s="61" t="n">
        <v>302</v>
      </c>
      <c r="H296" s="67" t="n">
        <v>0.6077</v>
      </c>
      <c r="I296" s="61" t="s">
        <v>523</v>
      </c>
    </row>
    <row r="297" customFormat="false" ht="12.75" hidden="false" customHeight="false" outlineLevel="0" collapsed="false">
      <c r="A297" s="65" t="n">
        <v>6</v>
      </c>
      <c r="B297" s="61" t="s">
        <v>42</v>
      </c>
      <c r="C297" s="61" t="s">
        <v>400</v>
      </c>
      <c r="D297" s="61" t="n">
        <v>312</v>
      </c>
      <c r="E297" s="60" t="n">
        <v>0.6389</v>
      </c>
      <c r="F297" s="60" t="n">
        <v>0.6239</v>
      </c>
      <c r="G297" s="61" t="n">
        <v>290</v>
      </c>
      <c r="H297" s="67" t="n">
        <v>0.8324</v>
      </c>
      <c r="I297" s="61" t="s">
        <v>323</v>
      </c>
    </row>
    <row r="298" customFormat="false" ht="12.75" hidden="false" customHeight="false" outlineLevel="0" collapsed="false">
      <c r="A298" s="65" t="n">
        <v>6</v>
      </c>
      <c r="B298" s="61" t="s">
        <v>42</v>
      </c>
      <c r="C298" s="61" t="s">
        <v>429</v>
      </c>
      <c r="D298" s="61" t="n">
        <v>312</v>
      </c>
      <c r="E298" s="60" t="n">
        <v>0.6364</v>
      </c>
      <c r="F298" s="60" t="n">
        <v>0.5683</v>
      </c>
      <c r="G298" s="61" t="n">
        <v>304</v>
      </c>
      <c r="H298" s="67" t="n">
        <v>0.9251</v>
      </c>
      <c r="I298" s="61" t="s">
        <v>411</v>
      </c>
    </row>
    <row r="299" customFormat="false" ht="12.75" hidden="false" customHeight="false" outlineLevel="0" collapsed="false">
      <c r="A299" s="65" t="n">
        <v>6</v>
      </c>
      <c r="B299" s="61" t="s">
        <v>42</v>
      </c>
      <c r="C299" s="61" t="s">
        <v>402</v>
      </c>
      <c r="D299" s="61" t="n">
        <v>343</v>
      </c>
      <c r="E299" s="60" t="n">
        <v>0.03947</v>
      </c>
      <c r="F299" s="60" t="n">
        <v>0.1322</v>
      </c>
      <c r="G299" s="61" t="n">
        <v>303</v>
      </c>
      <c r="H299" s="66" t="n">
        <v>0.07179</v>
      </c>
      <c r="I299" s="61" t="s">
        <v>524</v>
      </c>
    </row>
    <row r="300" customFormat="false" ht="12.75" hidden="false" customHeight="false" outlineLevel="0" collapsed="false">
      <c r="A300" s="65" t="n">
        <v>6</v>
      </c>
      <c r="B300" s="61" t="s">
        <v>42</v>
      </c>
      <c r="C300" s="61" t="s">
        <v>203</v>
      </c>
      <c r="D300" s="61" t="n">
        <v>343</v>
      </c>
      <c r="E300" s="60" t="n">
        <v>0.84</v>
      </c>
      <c r="F300" s="60" t="n">
        <v>0.8111</v>
      </c>
      <c r="G300" s="61" t="n">
        <v>292</v>
      </c>
      <c r="H300" s="67" t="n">
        <v>0.694</v>
      </c>
      <c r="I300" s="61" t="s">
        <v>432</v>
      </c>
    </row>
    <row r="301" customFormat="false" ht="12.75" hidden="false" customHeight="false" outlineLevel="0" collapsed="false">
      <c r="A301" s="65" t="n">
        <v>6</v>
      </c>
      <c r="B301" s="61" t="s">
        <v>42</v>
      </c>
      <c r="C301" s="61" t="s">
        <v>468</v>
      </c>
      <c r="D301" s="61" t="n">
        <v>368</v>
      </c>
      <c r="E301" s="60" t="n">
        <v>0.3529</v>
      </c>
      <c r="F301" s="60" t="n">
        <v>0.1789</v>
      </c>
      <c r="G301" s="61" t="n">
        <v>258</v>
      </c>
      <c r="H301" s="66" t="n">
        <v>0.0922</v>
      </c>
      <c r="I301" s="61" t="s">
        <v>525</v>
      </c>
    </row>
    <row r="302" customFormat="false" ht="12.75" hidden="false" customHeight="false" outlineLevel="0" collapsed="false">
      <c r="A302" s="65" t="n">
        <v>6</v>
      </c>
      <c r="B302" s="61" t="s">
        <v>42</v>
      </c>
      <c r="C302" s="61" t="s">
        <v>526</v>
      </c>
      <c r="D302" s="61" t="n">
        <v>368</v>
      </c>
      <c r="E302" s="60" t="n">
        <v>0.2973</v>
      </c>
      <c r="F302" s="60" t="n">
        <v>0.3484</v>
      </c>
      <c r="G302" s="61" t="n">
        <v>295</v>
      </c>
      <c r="H302" s="67" t="n">
        <v>0.5699</v>
      </c>
      <c r="I302" s="61" t="s">
        <v>470</v>
      </c>
    </row>
    <row r="303" customFormat="false" ht="12.75" hidden="false" customHeight="false" outlineLevel="0" collapsed="false">
      <c r="A303" s="65" t="n">
        <v>6</v>
      </c>
      <c r="B303" s="61" t="s">
        <v>42</v>
      </c>
      <c r="C303" s="61" t="s">
        <v>527</v>
      </c>
      <c r="D303" s="61" t="n">
        <v>368</v>
      </c>
      <c r="E303" s="60" t="n">
        <v>0.02632</v>
      </c>
      <c r="F303" s="60" t="n">
        <v>0.0354</v>
      </c>
      <c r="G303" s="61" t="n">
        <v>302</v>
      </c>
      <c r="H303" s="67" t="n">
        <v>0.8254</v>
      </c>
      <c r="I303" s="61" t="s">
        <v>528</v>
      </c>
    </row>
    <row r="304" customFormat="false" ht="12.75" hidden="false" customHeight="false" outlineLevel="0" collapsed="false">
      <c r="A304" s="65" t="n">
        <v>6</v>
      </c>
      <c r="B304" s="61" t="s">
        <v>42</v>
      </c>
      <c r="C304" s="61" t="s">
        <v>439</v>
      </c>
      <c r="D304" s="61" t="n">
        <v>369</v>
      </c>
      <c r="E304" s="60" t="n">
        <v>0.09091</v>
      </c>
      <c r="F304" s="60" t="n">
        <v>0.1022</v>
      </c>
      <c r="G304" s="61" t="n">
        <v>302</v>
      </c>
      <c r="H304" s="67" t="n">
        <v>0.6164</v>
      </c>
      <c r="I304" s="61" t="s">
        <v>529</v>
      </c>
    </row>
    <row r="305" customFormat="false" ht="12.75" hidden="false" customHeight="false" outlineLevel="0" collapsed="false">
      <c r="A305" s="65" t="n">
        <v>6</v>
      </c>
      <c r="B305" s="61" t="s">
        <v>42</v>
      </c>
      <c r="C305" s="61" t="s">
        <v>530</v>
      </c>
      <c r="D305" s="61" t="n">
        <v>387</v>
      </c>
      <c r="E305" s="60" t="n">
        <v>0.1948</v>
      </c>
      <c r="F305" s="60" t="n">
        <v>0.2203</v>
      </c>
      <c r="G305" s="61" t="n">
        <v>304</v>
      </c>
      <c r="H305" s="67" t="n">
        <v>0.4544</v>
      </c>
      <c r="I305" s="61" t="s">
        <v>332</v>
      </c>
    </row>
    <row r="306" customFormat="false" ht="12.75" hidden="false" customHeight="false" outlineLevel="0" collapsed="false">
      <c r="A306" s="65" t="n">
        <v>6</v>
      </c>
      <c r="B306" s="61" t="s">
        <v>42</v>
      </c>
      <c r="C306" s="61" t="s">
        <v>443</v>
      </c>
      <c r="D306" s="61" t="n">
        <v>411</v>
      </c>
      <c r="E306" s="60" t="n">
        <v>0.1039</v>
      </c>
      <c r="F306" s="60" t="n">
        <v>0.05286</v>
      </c>
      <c r="G306" s="61" t="n">
        <v>304</v>
      </c>
      <c r="H306" s="67" t="n">
        <v>0.1052</v>
      </c>
      <c r="I306" s="61" t="s">
        <v>531</v>
      </c>
    </row>
    <row r="307" customFormat="false" ht="12.75" hidden="false" customHeight="false" outlineLevel="0" collapsed="false">
      <c r="A307" s="65" t="n">
        <v>6</v>
      </c>
      <c r="B307" s="61" t="s">
        <v>42</v>
      </c>
      <c r="C307" s="61" t="s">
        <v>532</v>
      </c>
      <c r="D307" s="61" t="n">
        <v>419</v>
      </c>
      <c r="E307" s="60" t="n">
        <v>0.3766</v>
      </c>
      <c r="F307" s="60" t="n">
        <v>0.3965</v>
      </c>
      <c r="G307" s="61" t="n">
        <v>304</v>
      </c>
      <c r="H307" s="67" t="n">
        <v>0.8598</v>
      </c>
      <c r="I307" s="61" t="s">
        <v>533</v>
      </c>
    </row>
    <row r="308" customFormat="false" ht="12.75" hidden="false" customHeight="false" outlineLevel="0" collapsed="false">
      <c r="A308" s="65" t="n">
        <v>6</v>
      </c>
      <c r="B308" s="61" t="s">
        <v>42</v>
      </c>
      <c r="C308" s="61" t="s">
        <v>534</v>
      </c>
      <c r="D308" s="61" t="n">
        <v>420</v>
      </c>
      <c r="E308" s="60" t="n">
        <v>0.09091</v>
      </c>
      <c r="F308" s="60" t="n">
        <v>0.04846</v>
      </c>
      <c r="G308" s="61" t="n">
        <v>304</v>
      </c>
      <c r="H308" s="67" t="n">
        <v>0.103</v>
      </c>
      <c r="I308" s="61" t="s">
        <v>535</v>
      </c>
    </row>
    <row r="309" customFormat="false" ht="12.75" hidden="false" customHeight="false" outlineLevel="0" collapsed="false">
      <c r="A309" s="65" t="n">
        <v>6</v>
      </c>
      <c r="B309" s="61" t="s">
        <v>42</v>
      </c>
      <c r="C309" s="61" t="s">
        <v>454</v>
      </c>
      <c r="D309" s="61" t="n">
        <v>420</v>
      </c>
      <c r="E309" s="60" t="n">
        <v>0.3896</v>
      </c>
      <c r="F309" s="60" t="n">
        <v>0.4196</v>
      </c>
      <c r="G309" s="61" t="n">
        <v>301</v>
      </c>
      <c r="H309" s="67" t="n">
        <v>0.6812</v>
      </c>
      <c r="I309" s="61" t="s">
        <v>111</v>
      </c>
    </row>
    <row r="310" customFormat="false" ht="12.75" hidden="false" customHeight="false" outlineLevel="0" collapsed="false">
      <c r="A310" s="65" t="n">
        <v>6</v>
      </c>
      <c r="B310" s="61" t="s">
        <v>42</v>
      </c>
      <c r="C310" s="61" t="s">
        <v>536</v>
      </c>
      <c r="D310" s="61" t="n">
        <v>420</v>
      </c>
      <c r="E310" s="60" t="n">
        <v>0.01299</v>
      </c>
      <c r="F310" s="60" t="n">
        <v>0</v>
      </c>
      <c r="G310" s="61" t="n">
        <v>304</v>
      </c>
      <c r="H310" s="67" t="n">
        <v>0.9993</v>
      </c>
      <c r="I310" s="61" t="s">
        <v>114</v>
      </c>
    </row>
    <row r="311" customFormat="false" ht="12.75" hidden="false" customHeight="false" outlineLevel="0" collapsed="false">
      <c r="A311" s="65" t="n">
        <v>6</v>
      </c>
      <c r="B311" s="61" t="s">
        <v>42</v>
      </c>
      <c r="C311" s="61" t="s">
        <v>537</v>
      </c>
      <c r="D311" s="61" t="n">
        <v>421</v>
      </c>
      <c r="E311" s="60" t="n">
        <v>0.2027</v>
      </c>
      <c r="F311" s="60" t="n">
        <v>0.3018</v>
      </c>
      <c r="G311" s="61" t="n">
        <v>296</v>
      </c>
      <c r="H311" s="67" t="n">
        <v>0.1729</v>
      </c>
      <c r="I311" s="61" t="s">
        <v>538</v>
      </c>
    </row>
    <row r="312" customFormat="false" ht="12.75" hidden="false" customHeight="false" outlineLevel="0" collapsed="false">
      <c r="A312" s="65" t="n">
        <v>6</v>
      </c>
      <c r="B312" s="61" t="s">
        <v>42</v>
      </c>
      <c r="C312" s="61" t="s">
        <v>445</v>
      </c>
      <c r="D312" s="61" t="n">
        <v>427</v>
      </c>
      <c r="E312" s="60" t="n">
        <v>0.8701</v>
      </c>
      <c r="F312" s="60" t="n">
        <v>0.8018</v>
      </c>
      <c r="G312" s="61" t="n">
        <v>299</v>
      </c>
      <c r="H312" s="67" t="n">
        <v>0.3371</v>
      </c>
      <c r="I312" s="61" t="s">
        <v>539</v>
      </c>
    </row>
    <row r="313" customFormat="false" ht="12.75" hidden="false" customHeight="false" outlineLevel="0" collapsed="false">
      <c r="A313" s="65" t="n">
        <v>6</v>
      </c>
      <c r="B313" s="61" t="s">
        <v>42</v>
      </c>
      <c r="C313" s="61" t="s">
        <v>540</v>
      </c>
      <c r="D313" s="61" t="n">
        <v>456</v>
      </c>
      <c r="E313" s="60" t="n">
        <v>0.1688</v>
      </c>
      <c r="F313" s="60" t="n">
        <v>0.1718</v>
      </c>
      <c r="G313" s="61" t="n">
        <v>304</v>
      </c>
      <c r="H313" s="67" t="n">
        <v>0.6854</v>
      </c>
      <c r="I313" s="61" t="s">
        <v>517</v>
      </c>
    </row>
    <row r="314" customFormat="false" ht="12.75" hidden="false" customHeight="false" outlineLevel="0" collapsed="false">
      <c r="A314" s="65" t="n">
        <v>6</v>
      </c>
      <c r="B314" s="61" t="s">
        <v>42</v>
      </c>
      <c r="C314" s="61" t="s">
        <v>541</v>
      </c>
      <c r="D314" s="61" t="n">
        <v>481</v>
      </c>
      <c r="E314" s="60" t="n">
        <v>0.01299</v>
      </c>
      <c r="F314" s="60" t="n">
        <v>0.008811</v>
      </c>
      <c r="G314" s="61" t="n">
        <v>304</v>
      </c>
      <c r="H314" s="67" t="n">
        <v>0.9269</v>
      </c>
      <c r="I314" s="61" t="s">
        <v>542</v>
      </c>
    </row>
    <row r="315" customFormat="false" ht="12.75" hidden="false" customHeight="false" outlineLevel="0" collapsed="false">
      <c r="A315" s="65" t="n">
        <v>6</v>
      </c>
      <c r="B315" s="61" t="s">
        <v>42</v>
      </c>
      <c r="C315" s="61" t="s">
        <v>543</v>
      </c>
      <c r="D315" s="61" t="n">
        <v>481</v>
      </c>
      <c r="E315" s="60" t="n">
        <v>0.01299</v>
      </c>
      <c r="F315" s="60" t="n">
        <v>0.01762</v>
      </c>
      <c r="G315" s="61" t="n">
        <v>304</v>
      </c>
      <c r="H315" s="67" t="n">
        <v>0.9669</v>
      </c>
      <c r="I315" s="61" t="s">
        <v>544</v>
      </c>
    </row>
    <row r="316" customFormat="false" ht="12.75" hidden="false" customHeight="false" outlineLevel="0" collapsed="false">
      <c r="A316" s="65" t="n">
        <v>6</v>
      </c>
      <c r="B316" s="61" t="s">
        <v>42</v>
      </c>
      <c r="C316" s="61" t="s">
        <v>545</v>
      </c>
      <c r="D316" s="61" t="n">
        <v>486</v>
      </c>
      <c r="E316" s="60" t="n">
        <v>0.06579</v>
      </c>
      <c r="F316" s="60" t="n">
        <v>0.08108</v>
      </c>
      <c r="G316" s="61" t="n">
        <v>298</v>
      </c>
      <c r="H316" s="67" t="n">
        <v>0.631</v>
      </c>
      <c r="I316" s="61" t="s">
        <v>546</v>
      </c>
    </row>
    <row r="317" customFormat="false" ht="12.75" hidden="false" customHeight="false" outlineLevel="0" collapsed="false">
      <c r="A317" s="65" t="n">
        <v>6</v>
      </c>
      <c r="B317" s="61" t="s">
        <v>42</v>
      </c>
      <c r="C317" s="61" t="s">
        <v>547</v>
      </c>
      <c r="D317" s="61" t="n">
        <v>512</v>
      </c>
      <c r="E317" s="60" t="n">
        <v>0.5974</v>
      </c>
      <c r="F317" s="60" t="n">
        <v>0.6123</v>
      </c>
      <c r="G317" s="61" t="n">
        <v>304</v>
      </c>
      <c r="H317" s="67" t="n">
        <v>0.7994</v>
      </c>
      <c r="I317" s="61" t="s">
        <v>548</v>
      </c>
    </row>
    <row r="318" customFormat="false" ht="12.75" hidden="false" customHeight="false" outlineLevel="0" collapsed="false">
      <c r="A318" s="65" t="n">
        <v>6</v>
      </c>
      <c r="B318" s="61" t="s">
        <v>42</v>
      </c>
      <c r="C318" s="61" t="s">
        <v>549</v>
      </c>
      <c r="D318" s="61" t="n">
        <v>527</v>
      </c>
      <c r="E318" s="60" t="n">
        <v>0.01316</v>
      </c>
      <c r="F318" s="60" t="n">
        <v>0.01322</v>
      </c>
      <c r="G318" s="61" t="n">
        <v>303</v>
      </c>
      <c r="H318" s="67" t="n">
        <v>0.7495</v>
      </c>
      <c r="I318" s="61" t="s">
        <v>550</v>
      </c>
    </row>
    <row r="319" customFormat="false" ht="12.75" hidden="false" customHeight="false" outlineLevel="0" collapsed="false">
      <c r="A319" s="65" t="n">
        <v>6</v>
      </c>
      <c r="B319" s="61" t="s">
        <v>42</v>
      </c>
      <c r="C319" s="61" t="s">
        <v>490</v>
      </c>
      <c r="D319" s="61" t="n">
        <v>527</v>
      </c>
      <c r="E319" s="60" t="n">
        <v>0.6104</v>
      </c>
      <c r="F319" s="60" t="n">
        <v>0.615</v>
      </c>
      <c r="G319" s="61" t="n">
        <v>303</v>
      </c>
      <c r="H319" s="67" t="n">
        <v>0.7584</v>
      </c>
      <c r="I319" s="61" t="s">
        <v>548</v>
      </c>
    </row>
    <row r="320" customFormat="false" ht="12.75" hidden="false" customHeight="false" outlineLevel="0" collapsed="false">
      <c r="A320" s="65" t="n">
        <v>6</v>
      </c>
      <c r="B320" s="61" t="s">
        <v>42</v>
      </c>
      <c r="C320" s="61" t="s">
        <v>551</v>
      </c>
      <c r="D320" s="61" t="n">
        <v>527</v>
      </c>
      <c r="E320" s="60" t="n">
        <v>0.5974</v>
      </c>
      <c r="F320" s="60" t="n">
        <v>0.6106</v>
      </c>
      <c r="G320" s="61" t="n">
        <v>303</v>
      </c>
      <c r="H320" s="67" t="n">
        <v>0.7841</v>
      </c>
      <c r="I320" s="61" t="s">
        <v>548</v>
      </c>
    </row>
    <row r="321" customFormat="false" ht="12.75" hidden="false" customHeight="false" outlineLevel="0" collapsed="false">
      <c r="A321" s="65" t="n">
        <v>6</v>
      </c>
      <c r="B321" s="61" t="s">
        <v>42</v>
      </c>
      <c r="C321" s="61" t="s">
        <v>463</v>
      </c>
      <c r="D321" s="61" t="n">
        <v>531</v>
      </c>
      <c r="E321" s="60" t="n">
        <v>0.8</v>
      </c>
      <c r="F321" s="60" t="n">
        <v>0.7783</v>
      </c>
      <c r="G321" s="61" t="n">
        <v>296</v>
      </c>
      <c r="H321" s="67" t="n">
        <v>0.7724</v>
      </c>
      <c r="I321" s="61" t="s">
        <v>504</v>
      </c>
    </row>
    <row r="322" customFormat="false" ht="12.75" hidden="false" customHeight="false" outlineLevel="0" collapsed="false">
      <c r="A322" s="65" t="n">
        <v>6</v>
      </c>
      <c r="B322" s="61" t="s">
        <v>42</v>
      </c>
      <c r="C322" s="61" t="s">
        <v>552</v>
      </c>
      <c r="D322" s="61" t="n">
        <v>540</v>
      </c>
      <c r="E322" s="60" t="n">
        <v>0.3896</v>
      </c>
      <c r="F322" s="60" t="n">
        <v>0.2511</v>
      </c>
      <c r="G322" s="61" t="n">
        <v>304</v>
      </c>
      <c r="H322" s="67" t="n">
        <v>0.3373</v>
      </c>
      <c r="I322" s="61" t="s">
        <v>553</v>
      </c>
    </row>
    <row r="323" customFormat="false" ht="12.75" hidden="false" customHeight="false" outlineLevel="0" collapsed="false">
      <c r="A323" s="65" t="n">
        <v>6</v>
      </c>
      <c r="B323" s="61" t="s">
        <v>42</v>
      </c>
      <c r="C323" s="61" t="s">
        <v>469</v>
      </c>
      <c r="D323" s="61" t="n">
        <v>543</v>
      </c>
      <c r="E323" s="60" t="n">
        <v>0.3553</v>
      </c>
      <c r="F323" s="60" t="n">
        <v>0.4425</v>
      </c>
      <c r="G323" s="61" t="n">
        <v>302</v>
      </c>
      <c r="H323" s="67" t="n">
        <v>0.2544</v>
      </c>
      <c r="I323" s="61" t="s">
        <v>170</v>
      </c>
    </row>
    <row r="324" customFormat="false" ht="12.75" hidden="false" customHeight="false" outlineLevel="0" collapsed="false">
      <c r="A324" s="65" t="n">
        <v>6</v>
      </c>
      <c r="B324" s="61" t="s">
        <v>42</v>
      </c>
      <c r="C324" s="61" t="s">
        <v>554</v>
      </c>
      <c r="D324" s="61" t="n">
        <v>543</v>
      </c>
      <c r="E324" s="60" t="n">
        <v>0.01299</v>
      </c>
      <c r="F324" s="60" t="n">
        <v>0.02643</v>
      </c>
      <c r="G324" s="61" t="n">
        <v>304</v>
      </c>
      <c r="H324" s="67" t="n">
        <v>0.2708</v>
      </c>
      <c r="I324" s="61" t="s">
        <v>555</v>
      </c>
    </row>
    <row r="325" customFormat="false" ht="12.75" hidden="false" customHeight="false" outlineLevel="0" collapsed="false">
      <c r="A325" s="65" t="n">
        <v>6</v>
      </c>
      <c r="B325" s="61" t="s">
        <v>42</v>
      </c>
      <c r="C325" s="61" t="s">
        <v>556</v>
      </c>
      <c r="D325" s="61" t="n">
        <v>544</v>
      </c>
      <c r="E325" s="60" t="n">
        <v>0.03896</v>
      </c>
      <c r="F325" s="60" t="n">
        <v>0.01327</v>
      </c>
      <c r="G325" s="61" t="n">
        <v>303</v>
      </c>
      <c r="H325" s="67" t="n">
        <v>0.3977</v>
      </c>
      <c r="I325" s="61" t="s">
        <v>557</v>
      </c>
    </row>
    <row r="326" customFormat="false" ht="12.75" hidden="false" customHeight="false" outlineLevel="0" collapsed="false">
      <c r="A326" s="65" t="n">
        <v>6</v>
      </c>
      <c r="B326" s="61" t="s">
        <v>42</v>
      </c>
      <c r="C326" s="61" t="s">
        <v>453</v>
      </c>
      <c r="D326" s="61" t="n">
        <v>544</v>
      </c>
      <c r="E326" s="60" t="n">
        <v>0.7867</v>
      </c>
      <c r="F326" s="60" t="n">
        <v>0.8009</v>
      </c>
      <c r="G326" s="61" t="n">
        <v>301</v>
      </c>
      <c r="H326" s="67" t="n">
        <v>0.79</v>
      </c>
      <c r="I326" s="61" t="s">
        <v>558</v>
      </c>
    </row>
    <row r="327" customFormat="false" ht="12.75" hidden="false" customHeight="false" outlineLevel="0" collapsed="false">
      <c r="A327" s="65" t="n">
        <v>6</v>
      </c>
      <c r="B327" s="61" t="s">
        <v>42</v>
      </c>
      <c r="C327" s="61" t="s">
        <v>262</v>
      </c>
      <c r="D327" s="61" t="n">
        <v>559</v>
      </c>
      <c r="E327" s="60" t="n">
        <v>0.2468</v>
      </c>
      <c r="F327" s="60" t="n">
        <v>0.2731</v>
      </c>
      <c r="G327" s="61" t="n">
        <v>304</v>
      </c>
      <c r="H327" s="67" t="n">
        <v>0.9024</v>
      </c>
      <c r="I327" s="61" t="s">
        <v>559</v>
      </c>
    </row>
    <row r="328" customFormat="false" ht="12.75" hidden="false" customHeight="false" outlineLevel="0" collapsed="false">
      <c r="A328" s="65" t="n">
        <v>6</v>
      </c>
      <c r="B328" s="61" t="s">
        <v>42</v>
      </c>
      <c r="C328" s="61" t="s">
        <v>260</v>
      </c>
      <c r="D328" s="61" t="n">
        <v>564</v>
      </c>
      <c r="E328" s="60" t="n">
        <v>0.09091</v>
      </c>
      <c r="F328" s="60" t="n">
        <v>0.1195</v>
      </c>
      <c r="G328" s="61" t="n">
        <v>303</v>
      </c>
      <c r="H328" s="67" t="n">
        <v>0.5568</v>
      </c>
      <c r="I328" s="61" t="s">
        <v>560</v>
      </c>
    </row>
    <row r="329" customFormat="false" ht="12.75" hidden="false" customHeight="false" outlineLevel="0" collapsed="false">
      <c r="A329" s="65" t="n">
        <v>6</v>
      </c>
      <c r="B329" s="61" t="s">
        <v>42</v>
      </c>
      <c r="C329" s="61" t="s">
        <v>561</v>
      </c>
      <c r="D329" s="61" t="n">
        <v>583</v>
      </c>
      <c r="E329" s="60" t="n">
        <v>0.01299</v>
      </c>
      <c r="F329" s="60" t="n">
        <v>0.01762</v>
      </c>
      <c r="G329" s="61" t="n">
        <v>304</v>
      </c>
      <c r="H329" s="67" t="n">
        <v>0.9669</v>
      </c>
      <c r="I329" s="61" t="s">
        <v>544</v>
      </c>
    </row>
    <row r="330" customFormat="false" ht="12.75" hidden="false" customHeight="false" outlineLevel="0" collapsed="false">
      <c r="A330" s="65" t="n">
        <v>6</v>
      </c>
      <c r="B330" s="61" t="s">
        <v>42</v>
      </c>
      <c r="C330" s="61" t="s">
        <v>562</v>
      </c>
      <c r="D330" s="61" t="n">
        <v>598</v>
      </c>
      <c r="E330" s="60" t="n">
        <v>0.2468</v>
      </c>
      <c r="F330" s="60" t="n">
        <v>0.2731</v>
      </c>
      <c r="G330" s="61" t="n">
        <v>304</v>
      </c>
      <c r="H330" s="67" t="n">
        <v>0.9024</v>
      </c>
      <c r="I330" s="61" t="s">
        <v>559</v>
      </c>
    </row>
    <row r="331" customFormat="false" ht="12.75" hidden="false" customHeight="false" outlineLevel="0" collapsed="false">
      <c r="A331" s="65" t="n">
        <v>6</v>
      </c>
      <c r="B331" s="61" t="s">
        <v>42</v>
      </c>
      <c r="C331" s="61" t="s">
        <v>563</v>
      </c>
      <c r="D331" s="61" t="n">
        <v>601</v>
      </c>
      <c r="E331" s="60" t="n">
        <v>0.1818</v>
      </c>
      <c r="F331" s="60" t="n">
        <v>0.1938</v>
      </c>
      <c r="G331" s="61" t="n">
        <v>304</v>
      </c>
      <c r="H331" s="67" t="n">
        <v>0.9471</v>
      </c>
      <c r="I331" s="61" t="s">
        <v>564</v>
      </c>
    </row>
    <row r="332" customFormat="false" ht="12.75" hidden="false" customHeight="false" outlineLevel="0" collapsed="false">
      <c r="A332" s="65" t="n">
        <v>6</v>
      </c>
      <c r="B332" s="61" t="s">
        <v>42</v>
      </c>
      <c r="C332" s="61" t="s">
        <v>440</v>
      </c>
      <c r="D332" s="61" t="n">
        <v>601</v>
      </c>
      <c r="E332" s="60" t="n">
        <v>0</v>
      </c>
      <c r="F332" s="60" t="n">
        <v>0</v>
      </c>
      <c r="G332" s="61" t="n">
        <v>304</v>
      </c>
      <c r="H332" s="61" t="s">
        <v>113</v>
      </c>
      <c r="I332" s="61" t="s">
        <v>114</v>
      </c>
    </row>
    <row r="333" customFormat="false" ht="12.75" hidden="false" customHeight="false" outlineLevel="0" collapsed="false">
      <c r="A333" s="65" t="n">
        <v>7</v>
      </c>
      <c r="B333" s="61" t="s">
        <v>13</v>
      </c>
      <c r="C333" s="61" t="s">
        <v>246</v>
      </c>
      <c r="D333" s="61" t="n">
        <v>102</v>
      </c>
      <c r="E333" s="60" t="n">
        <v>0.1948</v>
      </c>
      <c r="F333" s="60" t="n">
        <v>0.1834</v>
      </c>
      <c r="G333" s="61" t="n">
        <v>306</v>
      </c>
      <c r="H333" s="67" t="n">
        <v>0.9297</v>
      </c>
      <c r="I333" s="61" t="s">
        <v>565</v>
      </c>
    </row>
    <row r="334" customFormat="false" ht="12.75" hidden="false" customHeight="false" outlineLevel="0" collapsed="false">
      <c r="A334" s="65" t="n">
        <v>7</v>
      </c>
      <c r="B334" s="61" t="s">
        <v>13</v>
      </c>
      <c r="C334" s="61" t="s">
        <v>229</v>
      </c>
      <c r="D334" s="61" t="n">
        <v>108</v>
      </c>
      <c r="E334" s="60" t="n">
        <v>0.2308</v>
      </c>
      <c r="F334" s="60" t="n">
        <v>0.2018</v>
      </c>
      <c r="G334" s="61" t="n">
        <v>306</v>
      </c>
      <c r="H334" s="67" t="n">
        <v>0.3968</v>
      </c>
      <c r="I334" s="61" t="s">
        <v>383</v>
      </c>
    </row>
    <row r="335" customFormat="false" ht="12.75" hidden="false" customHeight="false" outlineLevel="0" collapsed="false">
      <c r="A335" s="65" t="n">
        <v>7</v>
      </c>
      <c r="B335" s="61" t="s">
        <v>13</v>
      </c>
      <c r="C335" s="61" t="s">
        <v>208</v>
      </c>
      <c r="D335" s="61" t="n">
        <v>108</v>
      </c>
      <c r="E335" s="60" t="n">
        <v>0</v>
      </c>
      <c r="F335" s="60" t="n">
        <v>0.01724</v>
      </c>
      <c r="G335" s="61" t="n">
        <v>310</v>
      </c>
      <c r="H335" s="67" t="n">
        <v>0.9987</v>
      </c>
      <c r="I335" s="61" t="s">
        <v>114</v>
      </c>
    </row>
    <row r="336" customFormat="false" ht="12.75" hidden="false" customHeight="false" outlineLevel="0" collapsed="false">
      <c r="A336" s="65" t="n">
        <v>7</v>
      </c>
      <c r="B336" s="61" t="s">
        <v>13</v>
      </c>
      <c r="C336" s="61" t="s">
        <v>410</v>
      </c>
      <c r="D336" s="61" t="n">
        <v>123</v>
      </c>
      <c r="E336" s="60" t="n">
        <v>0.01282</v>
      </c>
      <c r="F336" s="60" t="n">
        <v>0</v>
      </c>
      <c r="G336" s="61" t="n">
        <v>310</v>
      </c>
      <c r="H336" s="67" t="n">
        <v>0.9993</v>
      </c>
      <c r="I336" s="61" t="s">
        <v>114</v>
      </c>
    </row>
    <row r="337" customFormat="false" ht="12.75" hidden="false" customHeight="false" outlineLevel="0" collapsed="false">
      <c r="A337" s="65" t="n">
        <v>7</v>
      </c>
      <c r="B337" s="61" t="s">
        <v>13</v>
      </c>
      <c r="C337" s="61" t="s">
        <v>214</v>
      </c>
      <c r="D337" s="61" t="n">
        <v>129</v>
      </c>
      <c r="E337" s="60" t="n">
        <v>0</v>
      </c>
      <c r="F337" s="60" t="n">
        <v>0</v>
      </c>
      <c r="G337" s="61" t="n">
        <v>310</v>
      </c>
      <c r="H337" s="61" t="s">
        <v>113</v>
      </c>
      <c r="I337" s="61" t="s">
        <v>114</v>
      </c>
    </row>
    <row r="338" customFormat="false" ht="12.75" hidden="false" customHeight="false" outlineLevel="0" collapsed="false">
      <c r="A338" s="65" t="n">
        <v>7</v>
      </c>
      <c r="B338" s="61" t="s">
        <v>13</v>
      </c>
      <c r="C338" s="61" t="s">
        <v>426</v>
      </c>
      <c r="D338" s="61" t="n">
        <v>144</v>
      </c>
      <c r="E338" s="60" t="n">
        <v>0.02564</v>
      </c>
      <c r="F338" s="60" t="n">
        <v>0.00431</v>
      </c>
      <c r="G338" s="61" t="n">
        <v>310</v>
      </c>
      <c r="H338" s="67" t="n">
        <v>0.1042</v>
      </c>
      <c r="I338" s="61" t="s">
        <v>566</v>
      </c>
    </row>
    <row r="339" customFormat="false" ht="12.75" hidden="false" customHeight="false" outlineLevel="0" collapsed="false">
      <c r="A339" s="65" t="n">
        <v>7</v>
      </c>
      <c r="B339" s="61" t="s">
        <v>13</v>
      </c>
      <c r="C339" s="61" t="s">
        <v>567</v>
      </c>
      <c r="D339" s="61" t="n">
        <v>147</v>
      </c>
      <c r="E339" s="60" t="n">
        <v>0.2297</v>
      </c>
      <c r="F339" s="60" t="n">
        <v>0.5</v>
      </c>
      <c r="G339" s="61" t="n">
        <v>294</v>
      </c>
      <c r="H339" s="69" t="n">
        <v>0.00043</v>
      </c>
      <c r="I339" s="70" t="s">
        <v>568</v>
      </c>
    </row>
    <row r="340" customFormat="false" ht="12.75" hidden="false" customHeight="false" outlineLevel="0" collapsed="false">
      <c r="A340" s="65" t="n">
        <v>7</v>
      </c>
      <c r="B340" s="61" t="s">
        <v>13</v>
      </c>
      <c r="C340" s="61" t="s">
        <v>569</v>
      </c>
      <c r="D340" s="61" t="n">
        <v>180</v>
      </c>
      <c r="E340" s="60" t="n">
        <v>0.1026</v>
      </c>
      <c r="F340" s="60" t="n">
        <v>0.09052</v>
      </c>
      <c r="G340" s="61" t="n">
        <v>310</v>
      </c>
      <c r="H340" s="67" t="n">
        <v>0.8751</v>
      </c>
      <c r="I340" s="61" t="s">
        <v>570</v>
      </c>
    </row>
    <row r="341" customFormat="false" ht="12.75" hidden="false" customHeight="false" outlineLevel="0" collapsed="false">
      <c r="A341" s="65" t="n">
        <v>7</v>
      </c>
      <c r="B341" s="61" t="s">
        <v>13</v>
      </c>
      <c r="C341" s="61" t="s">
        <v>571</v>
      </c>
      <c r="D341" s="61" t="n">
        <v>203</v>
      </c>
      <c r="E341" s="60" t="n">
        <v>0.5584</v>
      </c>
      <c r="F341" s="60" t="n">
        <v>0.2926</v>
      </c>
      <c r="G341" s="61" t="n">
        <v>306</v>
      </c>
      <c r="H341" s="69" t="n">
        <v>0.0001651</v>
      </c>
      <c r="I341" s="70" t="s">
        <v>572</v>
      </c>
    </row>
    <row r="342" customFormat="false" ht="12.75" hidden="false" customHeight="false" outlineLevel="0" collapsed="false">
      <c r="A342" s="65" t="n">
        <v>7</v>
      </c>
      <c r="B342" s="61" t="s">
        <v>13</v>
      </c>
      <c r="C342" s="61" t="s">
        <v>412</v>
      </c>
      <c r="D342" s="61" t="n">
        <v>203</v>
      </c>
      <c r="E342" s="60" t="n">
        <v>0.8701</v>
      </c>
      <c r="F342" s="60" t="n">
        <v>0.9348</v>
      </c>
      <c r="G342" s="61" t="n">
        <v>307</v>
      </c>
      <c r="H342" s="67" t="n">
        <v>0.1407</v>
      </c>
      <c r="I342" s="61" t="s">
        <v>573</v>
      </c>
    </row>
    <row r="343" customFormat="false" ht="12.75" hidden="false" customHeight="false" outlineLevel="0" collapsed="false">
      <c r="A343" s="65" t="n">
        <v>7</v>
      </c>
      <c r="B343" s="61" t="s">
        <v>13</v>
      </c>
      <c r="C343" s="61" t="s">
        <v>255</v>
      </c>
      <c r="D343" s="61" t="n">
        <v>203</v>
      </c>
      <c r="E343" s="60" t="n">
        <v>0.01299</v>
      </c>
      <c r="F343" s="60" t="n">
        <v>0</v>
      </c>
      <c r="G343" s="61" t="n">
        <v>308</v>
      </c>
      <c r="H343" s="67" t="n">
        <v>0.9993</v>
      </c>
      <c r="I343" s="61" t="s">
        <v>114</v>
      </c>
    </row>
    <row r="344" customFormat="false" ht="12.75" hidden="false" customHeight="false" outlineLevel="0" collapsed="false">
      <c r="A344" s="65" t="n">
        <v>7</v>
      </c>
      <c r="B344" s="61" t="s">
        <v>13</v>
      </c>
      <c r="C344" s="61" t="s">
        <v>213</v>
      </c>
      <c r="D344" s="61" t="n">
        <v>245</v>
      </c>
      <c r="E344" s="60" t="n">
        <v>0.02564</v>
      </c>
      <c r="F344" s="60" t="n">
        <v>0.06897</v>
      </c>
      <c r="G344" s="61" t="n">
        <v>310</v>
      </c>
      <c r="H344" s="67" t="n">
        <v>0.3144</v>
      </c>
      <c r="I344" s="61" t="s">
        <v>574</v>
      </c>
    </row>
    <row r="345" customFormat="false" ht="12.75" hidden="false" customHeight="false" outlineLevel="0" collapsed="false">
      <c r="A345" s="65" t="n">
        <v>7</v>
      </c>
      <c r="B345" s="61" t="s">
        <v>13</v>
      </c>
      <c r="C345" s="61" t="s">
        <v>406</v>
      </c>
      <c r="D345" s="61" t="n">
        <v>261</v>
      </c>
      <c r="E345" s="60" t="n">
        <v>0.02564</v>
      </c>
      <c r="F345" s="60" t="n">
        <v>0.03448</v>
      </c>
      <c r="G345" s="61" t="n">
        <v>310</v>
      </c>
      <c r="H345" s="67" t="n">
        <v>0.5851</v>
      </c>
      <c r="I345" s="61" t="s">
        <v>575</v>
      </c>
    </row>
    <row r="346" customFormat="false" ht="12.75" hidden="false" customHeight="false" outlineLevel="0" collapsed="false">
      <c r="A346" s="65" t="n">
        <v>7</v>
      </c>
      <c r="B346" s="61" t="s">
        <v>13</v>
      </c>
      <c r="C346" s="61" t="s">
        <v>216</v>
      </c>
      <c r="D346" s="61" t="n">
        <v>264</v>
      </c>
      <c r="E346" s="60" t="n">
        <v>0.8718</v>
      </c>
      <c r="F346" s="60" t="n">
        <v>0.6797</v>
      </c>
      <c r="G346" s="61" t="n">
        <v>309</v>
      </c>
      <c r="H346" s="71" t="n">
        <v>0.001644</v>
      </c>
      <c r="I346" s="72" t="s">
        <v>576</v>
      </c>
    </row>
    <row r="347" customFormat="false" ht="12.75" hidden="false" customHeight="false" outlineLevel="0" collapsed="false">
      <c r="A347" s="65" t="n">
        <v>7</v>
      </c>
      <c r="B347" s="61" t="s">
        <v>13</v>
      </c>
      <c r="C347" s="61" t="s">
        <v>247</v>
      </c>
      <c r="D347" s="61" t="n">
        <v>265</v>
      </c>
      <c r="E347" s="60" t="n">
        <v>0.2949</v>
      </c>
      <c r="F347" s="60" t="n">
        <v>0.5302</v>
      </c>
      <c r="G347" s="61" t="n">
        <v>310</v>
      </c>
      <c r="H347" s="71" t="n">
        <v>0.00286</v>
      </c>
      <c r="I347" s="72" t="s">
        <v>577</v>
      </c>
    </row>
    <row r="348" customFormat="false" ht="12.75" hidden="false" customHeight="false" outlineLevel="0" collapsed="false">
      <c r="A348" s="65" t="n">
        <v>7</v>
      </c>
      <c r="B348" s="61" t="s">
        <v>13</v>
      </c>
      <c r="C348" s="61" t="s">
        <v>258</v>
      </c>
      <c r="D348" s="61" t="n">
        <v>270</v>
      </c>
      <c r="E348" s="60" t="n">
        <v>0.141</v>
      </c>
      <c r="F348" s="60" t="n">
        <v>0.181</v>
      </c>
      <c r="G348" s="61" t="n">
        <v>310</v>
      </c>
      <c r="H348" s="67" t="n">
        <v>0.3662</v>
      </c>
      <c r="I348" s="61" t="s">
        <v>578</v>
      </c>
    </row>
    <row r="349" customFormat="false" ht="12.75" hidden="false" customHeight="false" outlineLevel="0" collapsed="false">
      <c r="A349" s="65" t="n">
        <v>7</v>
      </c>
      <c r="B349" s="61" t="s">
        <v>13</v>
      </c>
      <c r="C349" s="61" t="s">
        <v>211</v>
      </c>
      <c r="D349" s="61" t="n">
        <v>270</v>
      </c>
      <c r="E349" s="60" t="n">
        <v>0.2051</v>
      </c>
      <c r="F349" s="60" t="n">
        <v>0.194</v>
      </c>
      <c r="G349" s="61" t="n">
        <v>310</v>
      </c>
      <c r="H349" s="67" t="n">
        <v>0.8421</v>
      </c>
      <c r="I349" s="61" t="s">
        <v>579</v>
      </c>
    </row>
    <row r="350" customFormat="false" ht="12.75" hidden="false" customHeight="false" outlineLevel="0" collapsed="false">
      <c r="A350" s="65" t="n">
        <v>7</v>
      </c>
      <c r="B350" s="61" t="s">
        <v>13</v>
      </c>
      <c r="C350" s="61" t="s">
        <v>206</v>
      </c>
      <c r="D350" s="61" t="n">
        <v>270</v>
      </c>
      <c r="E350" s="60" t="n">
        <v>0</v>
      </c>
      <c r="F350" s="60" t="n">
        <v>0</v>
      </c>
      <c r="G350" s="61" t="n">
        <v>310</v>
      </c>
      <c r="H350" s="61" t="s">
        <v>113</v>
      </c>
      <c r="I350" s="61" t="s">
        <v>114</v>
      </c>
    </row>
    <row r="351" customFormat="false" ht="12.75" hidden="false" customHeight="false" outlineLevel="0" collapsed="false">
      <c r="A351" s="65" t="n">
        <v>7</v>
      </c>
      <c r="B351" s="61" t="s">
        <v>13</v>
      </c>
      <c r="C351" s="61" t="s">
        <v>253</v>
      </c>
      <c r="D351" s="61" t="n">
        <v>289</v>
      </c>
      <c r="E351" s="60" t="n">
        <v>0.07792</v>
      </c>
      <c r="F351" s="60" t="n">
        <v>0.06061</v>
      </c>
      <c r="G351" s="61" t="n">
        <v>308</v>
      </c>
      <c r="H351" s="67" t="n">
        <v>0.602</v>
      </c>
      <c r="I351" s="61" t="s">
        <v>580</v>
      </c>
    </row>
    <row r="352" customFormat="false" ht="12.75" hidden="false" customHeight="false" outlineLevel="0" collapsed="false">
      <c r="A352" s="65" t="n">
        <v>7</v>
      </c>
      <c r="B352" s="61" t="s">
        <v>13</v>
      </c>
      <c r="C352" s="61" t="s">
        <v>581</v>
      </c>
      <c r="D352" s="61" t="n">
        <v>292</v>
      </c>
      <c r="E352" s="60" t="n">
        <v>0.8077</v>
      </c>
      <c r="F352" s="60" t="n">
        <v>0.5388</v>
      </c>
      <c r="G352" s="61" t="n">
        <v>310</v>
      </c>
      <c r="H352" s="69" t="n">
        <v>7.204E-005</v>
      </c>
      <c r="I352" s="70" t="s">
        <v>582</v>
      </c>
    </row>
    <row r="353" customFormat="false" ht="12.75" hidden="false" customHeight="false" outlineLevel="0" collapsed="false">
      <c r="A353" s="65" t="n">
        <v>7</v>
      </c>
      <c r="B353" s="61" t="s">
        <v>13</v>
      </c>
      <c r="C353" s="61" t="s">
        <v>225</v>
      </c>
      <c r="D353" s="61" t="n">
        <v>292</v>
      </c>
      <c r="E353" s="60" t="n">
        <v>0.01299</v>
      </c>
      <c r="F353" s="60" t="n">
        <v>0.07328</v>
      </c>
      <c r="G353" s="61" t="n">
        <v>309</v>
      </c>
      <c r="H353" s="67" t="n">
        <v>0.1104</v>
      </c>
      <c r="I353" s="61" t="s">
        <v>583</v>
      </c>
    </row>
    <row r="354" customFormat="false" ht="12.75" hidden="false" customHeight="false" outlineLevel="0" collapsed="false">
      <c r="A354" s="65" t="n">
        <v>7</v>
      </c>
      <c r="B354" s="61" t="s">
        <v>13</v>
      </c>
      <c r="C354" s="61" t="s">
        <v>218</v>
      </c>
      <c r="D354" s="61" t="n">
        <v>299</v>
      </c>
      <c r="E354" s="60" t="n">
        <v>0</v>
      </c>
      <c r="F354" s="60" t="n">
        <v>0</v>
      </c>
      <c r="G354" s="61" t="n">
        <v>310</v>
      </c>
      <c r="H354" s="61" t="s">
        <v>113</v>
      </c>
      <c r="I354" s="61" t="s">
        <v>114</v>
      </c>
    </row>
    <row r="355" customFormat="false" ht="12.75" hidden="false" customHeight="false" outlineLevel="0" collapsed="false">
      <c r="A355" s="65" t="n">
        <v>7</v>
      </c>
      <c r="B355" s="61" t="s">
        <v>13</v>
      </c>
      <c r="C355" s="61" t="s">
        <v>202</v>
      </c>
      <c r="D355" s="61" t="n">
        <v>300</v>
      </c>
      <c r="E355" s="60" t="n">
        <v>0.2949</v>
      </c>
      <c r="F355" s="60" t="n">
        <v>0.5302</v>
      </c>
      <c r="G355" s="61" t="n">
        <v>310</v>
      </c>
      <c r="H355" s="71" t="n">
        <v>0.00286</v>
      </c>
      <c r="I355" s="72" t="s">
        <v>577</v>
      </c>
    </row>
    <row r="356" customFormat="false" ht="12.75" hidden="false" customHeight="false" outlineLevel="0" collapsed="false">
      <c r="A356" s="65" t="n">
        <v>7</v>
      </c>
      <c r="B356" s="61" t="s">
        <v>13</v>
      </c>
      <c r="C356" s="61" t="s">
        <v>423</v>
      </c>
      <c r="D356" s="61" t="n">
        <v>301</v>
      </c>
      <c r="E356" s="60" t="n">
        <v>0.4805</v>
      </c>
      <c r="F356" s="60" t="n">
        <v>0.4009</v>
      </c>
      <c r="G356" s="61" t="n">
        <v>309</v>
      </c>
      <c r="H356" s="67" t="n">
        <v>0.2049</v>
      </c>
      <c r="I356" s="61" t="s">
        <v>584</v>
      </c>
    </row>
    <row r="357" customFormat="false" ht="12.75" hidden="false" customHeight="false" outlineLevel="0" collapsed="false">
      <c r="A357" s="65" t="n">
        <v>7</v>
      </c>
      <c r="B357" s="61" t="s">
        <v>13</v>
      </c>
      <c r="C357" s="61" t="s">
        <v>251</v>
      </c>
      <c r="D357" s="61" t="n">
        <v>301</v>
      </c>
      <c r="E357" s="60" t="n">
        <v>0.5128</v>
      </c>
      <c r="F357" s="60" t="n">
        <v>0.4397</v>
      </c>
      <c r="G357" s="61" t="n">
        <v>310</v>
      </c>
      <c r="H357" s="67" t="n">
        <v>0.2372</v>
      </c>
      <c r="I357" s="61" t="s">
        <v>585</v>
      </c>
    </row>
    <row r="358" customFormat="false" ht="12.75" hidden="false" customHeight="false" outlineLevel="0" collapsed="false">
      <c r="A358" s="65" t="n">
        <v>7</v>
      </c>
      <c r="B358" s="61" t="s">
        <v>13</v>
      </c>
      <c r="C358" s="61" t="s">
        <v>421</v>
      </c>
      <c r="D358" s="61" t="n">
        <v>301</v>
      </c>
      <c r="E358" s="60" t="n">
        <v>0.05128</v>
      </c>
      <c r="F358" s="60" t="n">
        <v>0.0303</v>
      </c>
      <c r="G358" s="61" t="n">
        <v>309</v>
      </c>
      <c r="H358" s="67" t="n">
        <v>0.2657</v>
      </c>
      <c r="I358" s="61" t="s">
        <v>586</v>
      </c>
    </row>
    <row r="359" customFormat="false" ht="12.75" hidden="false" customHeight="false" outlineLevel="0" collapsed="false">
      <c r="A359" s="65" t="n">
        <v>7</v>
      </c>
      <c r="B359" s="61" t="s">
        <v>13</v>
      </c>
      <c r="C359" s="61" t="s">
        <v>237</v>
      </c>
      <c r="D359" s="61" t="n">
        <v>302</v>
      </c>
      <c r="E359" s="60" t="n">
        <v>0.08974</v>
      </c>
      <c r="F359" s="60" t="n">
        <v>0.0819</v>
      </c>
      <c r="G359" s="61" t="n">
        <v>310</v>
      </c>
      <c r="H359" s="67" t="n">
        <v>0.7811</v>
      </c>
      <c r="I359" s="61" t="s">
        <v>587</v>
      </c>
    </row>
    <row r="360" customFormat="false" ht="12.75" hidden="false" customHeight="false" outlineLevel="0" collapsed="false">
      <c r="A360" s="65" t="n">
        <v>7</v>
      </c>
      <c r="B360" s="61" t="s">
        <v>13</v>
      </c>
      <c r="C360" s="61" t="s">
        <v>238</v>
      </c>
      <c r="D360" s="61" t="n">
        <v>303</v>
      </c>
      <c r="E360" s="60" t="n">
        <v>0.5897</v>
      </c>
      <c r="F360" s="60" t="n">
        <v>0.355</v>
      </c>
      <c r="G360" s="61" t="n">
        <v>309</v>
      </c>
      <c r="H360" s="71" t="n">
        <v>0.001022</v>
      </c>
      <c r="I360" s="72" t="s">
        <v>588</v>
      </c>
    </row>
    <row r="361" customFormat="false" ht="12.75" hidden="false" customHeight="false" outlineLevel="0" collapsed="false">
      <c r="A361" s="65" t="n">
        <v>7</v>
      </c>
      <c r="B361" s="61" t="s">
        <v>13</v>
      </c>
      <c r="C361" s="61" t="s">
        <v>396</v>
      </c>
      <c r="D361" s="61" t="n">
        <v>303</v>
      </c>
      <c r="E361" s="60" t="n">
        <v>0.4872</v>
      </c>
      <c r="F361" s="60" t="n">
        <v>0.3904</v>
      </c>
      <c r="G361" s="61" t="n">
        <v>306</v>
      </c>
      <c r="H361" s="67" t="n">
        <v>0.1306</v>
      </c>
      <c r="I361" s="61" t="s">
        <v>168</v>
      </c>
    </row>
    <row r="362" customFormat="false" ht="12.75" hidden="false" customHeight="false" outlineLevel="0" collapsed="false">
      <c r="A362" s="65" t="n">
        <v>7</v>
      </c>
      <c r="B362" s="61" t="s">
        <v>13</v>
      </c>
      <c r="C362" s="61" t="s">
        <v>589</v>
      </c>
      <c r="D362" s="61" t="n">
        <v>303</v>
      </c>
      <c r="E362" s="60" t="n">
        <v>0.2051</v>
      </c>
      <c r="F362" s="60" t="n">
        <v>0.194</v>
      </c>
      <c r="G362" s="61" t="n">
        <v>310</v>
      </c>
      <c r="H362" s="67" t="n">
        <v>0.8421</v>
      </c>
      <c r="I362" s="61" t="s">
        <v>579</v>
      </c>
    </row>
    <row r="363" customFormat="false" ht="12.75" hidden="false" customHeight="false" outlineLevel="0" collapsed="false">
      <c r="A363" s="65" t="n">
        <v>7</v>
      </c>
      <c r="B363" s="61" t="s">
        <v>13</v>
      </c>
      <c r="C363" s="61" t="s">
        <v>252</v>
      </c>
      <c r="D363" s="61" t="n">
        <v>307</v>
      </c>
      <c r="E363" s="60" t="n">
        <v>0.3158</v>
      </c>
      <c r="F363" s="60" t="n">
        <v>0.5819</v>
      </c>
      <c r="G363" s="61" t="n">
        <v>308</v>
      </c>
      <c r="H363" s="69" t="n">
        <v>0.0008102</v>
      </c>
      <c r="I363" s="70" t="s">
        <v>590</v>
      </c>
    </row>
    <row r="364" customFormat="false" ht="12.75" hidden="false" customHeight="false" outlineLevel="0" collapsed="false">
      <c r="A364" s="65" t="n">
        <v>7</v>
      </c>
      <c r="B364" s="61" t="s">
        <v>13</v>
      </c>
      <c r="C364" s="61" t="s">
        <v>245</v>
      </c>
      <c r="D364" s="61" t="n">
        <v>309</v>
      </c>
      <c r="E364" s="60" t="n">
        <v>0.7143</v>
      </c>
      <c r="F364" s="60" t="n">
        <v>0.8312</v>
      </c>
      <c r="G364" s="61" t="n">
        <v>308</v>
      </c>
      <c r="H364" s="66" t="n">
        <v>0.05493</v>
      </c>
      <c r="I364" s="61" t="s">
        <v>591</v>
      </c>
    </row>
    <row r="365" customFormat="false" ht="12.75" hidden="false" customHeight="false" outlineLevel="0" collapsed="false">
      <c r="A365" s="65" t="n">
        <v>7</v>
      </c>
      <c r="B365" s="61" t="s">
        <v>13</v>
      </c>
      <c r="C365" s="61" t="s">
        <v>203</v>
      </c>
      <c r="D365" s="61" t="n">
        <v>309</v>
      </c>
      <c r="E365" s="60" t="n">
        <v>0.02564</v>
      </c>
      <c r="F365" s="60" t="n">
        <v>0.02597</v>
      </c>
      <c r="G365" s="61" t="n">
        <v>309</v>
      </c>
      <c r="H365" s="67" t="n">
        <v>0.9561</v>
      </c>
      <c r="I365" s="61" t="s">
        <v>592</v>
      </c>
    </row>
    <row r="366" customFormat="false" ht="12.75" hidden="false" customHeight="false" outlineLevel="0" collapsed="false">
      <c r="A366" s="65" t="n">
        <v>7</v>
      </c>
      <c r="B366" s="61" t="s">
        <v>13</v>
      </c>
      <c r="C366" s="61" t="s">
        <v>520</v>
      </c>
      <c r="D366" s="61" t="n">
        <v>311</v>
      </c>
      <c r="E366" s="60" t="n">
        <v>0.2051</v>
      </c>
      <c r="F366" s="60" t="n">
        <v>0.194</v>
      </c>
      <c r="G366" s="61" t="n">
        <v>310</v>
      </c>
      <c r="H366" s="67" t="n">
        <v>0.8421</v>
      </c>
      <c r="I366" s="61" t="s">
        <v>579</v>
      </c>
    </row>
    <row r="367" customFormat="false" ht="12.75" hidden="false" customHeight="false" outlineLevel="0" collapsed="false">
      <c r="A367" s="65" t="n">
        <v>7</v>
      </c>
      <c r="B367" s="61" t="s">
        <v>13</v>
      </c>
      <c r="C367" s="61" t="s">
        <v>200</v>
      </c>
      <c r="D367" s="61" t="n">
        <v>315</v>
      </c>
      <c r="E367" s="60" t="n">
        <v>0.2821</v>
      </c>
      <c r="F367" s="60" t="n">
        <v>0.2586</v>
      </c>
      <c r="G367" s="61" t="n">
        <v>310</v>
      </c>
      <c r="H367" s="67" t="n">
        <v>0.59</v>
      </c>
      <c r="I367" s="61" t="s">
        <v>244</v>
      </c>
    </row>
    <row r="368" customFormat="false" ht="12.75" hidden="false" customHeight="false" outlineLevel="0" collapsed="false">
      <c r="A368" s="65" t="n">
        <v>7</v>
      </c>
      <c r="B368" s="61" t="s">
        <v>13</v>
      </c>
      <c r="C368" s="61" t="s">
        <v>593</v>
      </c>
      <c r="D368" s="61" t="n">
        <v>363</v>
      </c>
      <c r="E368" s="60" t="n">
        <v>0.2692</v>
      </c>
      <c r="F368" s="60" t="n">
        <v>0.5302</v>
      </c>
      <c r="G368" s="61" t="n">
        <v>310</v>
      </c>
      <c r="H368" s="69" t="n">
        <v>0.0007619</v>
      </c>
      <c r="I368" s="70" t="s">
        <v>590</v>
      </c>
    </row>
    <row r="369" customFormat="false" ht="12.75" hidden="false" customHeight="false" outlineLevel="0" collapsed="false">
      <c r="A369" s="65" t="n">
        <v>7</v>
      </c>
      <c r="B369" s="61" t="s">
        <v>13</v>
      </c>
      <c r="C369" s="61" t="s">
        <v>594</v>
      </c>
      <c r="D369" s="61" t="n">
        <v>363</v>
      </c>
      <c r="E369" s="60" t="n">
        <v>0</v>
      </c>
      <c r="F369" s="60" t="n">
        <v>0</v>
      </c>
      <c r="G369" s="61" t="n">
        <v>310</v>
      </c>
      <c r="H369" s="61" t="s">
        <v>113</v>
      </c>
      <c r="I369" s="61" t="s">
        <v>114</v>
      </c>
    </row>
    <row r="370" customFormat="false" ht="12.75" hidden="false" customHeight="false" outlineLevel="0" collapsed="false">
      <c r="A370" s="65" t="n">
        <v>7</v>
      </c>
      <c r="B370" s="61" t="s">
        <v>13</v>
      </c>
      <c r="C370" s="61" t="s">
        <v>595</v>
      </c>
      <c r="D370" s="61" t="n">
        <v>365</v>
      </c>
      <c r="E370" s="60" t="n">
        <v>0.8462</v>
      </c>
      <c r="F370" s="60" t="n">
        <v>0.6121</v>
      </c>
      <c r="G370" s="61" t="n">
        <v>310</v>
      </c>
      <c r="H370" s="69" t="n">
        <v>0.0002159</v>
      </c>
      <c r="I370" s="70" t="s">
        <v>596</v>
      </c>
    </row>
    <row r="371" customFormat="false" ht="12.75" hidden="false" customHeight="false" outlineLevel="0" collapsed="false">
      <c r="A371" s="65" t="n">
        <v>7</v>
      </c>
      <c r="B371" s="61" t="s">
        <v>13</v>
      </c>
      <c r="C371" s="61" t="s">
        <v>597</v>
      </c>
      <c r="D371" s="61" t="n">
        <v>368</v>
      </c>
      <c r="E371" s="60" t="n">
        <v>0.1842</v>
      </c>
      <c r="F371" s="60" t="n">
        <v>0.2435</v>
      </c>
      <c r="G371" s="61" t="n">
        <v>306</v>
      </c>
      <c r="H371" s="67" t="n">
        <v>0.2706</v>
      </c>
      <c r="I371" s="61" t="s">
        <v>598</v>
      </c>
    </row>
    <row r="372" customFormat="false" ht="12.75" hidden="false" customHeight="false" outlineLevel="0" collapsed="false">
      <c r="A372" s="65" t="n">
        <v>7</v>
      </c>
      <c r="B372" s="61" t="s">
        <v>13</v>
      </c>
      <c r="C372" s="61" t="s">
        <v>599</v>
      </c>
      <c r="D372" s="61" t="n">
        <v>372</v>
      </c>
      <c r="E372" s="60" t="n">
        <v>0.2051</v>
      </c>
      <c r="F372" s="60" t="n">
        <v>0.194</v>
      </c>
      <c r="G372" s="61" t="n">
        <v>310</v>
      </c>
      <c r="H372" s="67" t="n">
        <v>0.8421</v>
      </c>
      <c r="I372" s="61" t="s">
        <v>579</v>
      </c>
    </row>
    <row r="373" customFormat="false" ht="12.75" hidden="false" customHeight="false" outlineLevel="0" collapsed="false">
      <c r="A373" s="65" t="n">
        <v>7</v>
      </c>
      <c r="B373" s="61" t="s">
        <v>13</v>
      </c>
      <c r="C373" s="61" t="s">
        <v>600</v>
      </c>
      <c r="D373" s="61" t="n">
        <v>376</v>
      </c>
      <c r="E373" s="60" t="n">
        <v>0</v>
      </c>
      <c r="F373" s="60" t="n">
        <v>0</v>
      </c>
      <c r="G373" s="61" t="n">
        <v>310</v>
      </c>
      <c r="H373" s="61" t="s">
        <v>113</v>
      </c>
      <c r="I373" s="61" t="s">
        <v>114</v>
      </c>
    </row>
    <row r="374" customFormat="false" ht="12.75" hidden="false" customHeight="false" outlineLevel="0" collapsed="false">
      <c r="A374" s="65" t="n">
        <v>7</v>
      </c>
      <c r="B374" s="61" t="s">
        <v>13</v>
      </c>
      <c r="C374" s="61" t="s">
        <v>601</v>
      </c>
      <c r="D374" s="61" t="n">
        <v>399</v>
      </c>
      <c r="E374" s="60" t="n">
        <v>0.9487</v>
      </c>
      <c r="F374" s="60" t="n">
        <v>0.8448</v>
      </c>
      <c r="G374" s="61" t="n">
        <v>310</v>
      </c>
      <c r="H374" s="66" t="n">
        <v>0.01806</v>
      </c>
      <c r="I374" s="61" t="s">
        <v>602</v>
      </c>
    </row>
    <row r="375" customFormat="false" ht="12.75" hidden="false" customHeight="false" outlineLevel="0" collapsed="false">
      <c r="A375" s="65" t="n">
        <v>7</v>
      </c>
      <c r="B375" s="61" t="s">
        <v>13</v>
      </c>
      <c r="C375" s="61" t="s">
        <v>561</v>
      </c>
      <c r="D375" s="61" t="n">
        <v>414</v>
      </c>
      <c r="E375" s="60" t="n">
        <v>0.859</v>
      </c>
      <c r="F375" s="60" t="n">
        <v>0.6883</v>
      </c>
      <c r="G375" s="61" t="n">
        <v>309</v>
      </c>
      <c r="H375" s="68" t="n">
        <v>0.007368</v>
      </c>
      <c r="I375" s="61" t="s">
        <v>603</v>
      </c>
    </row>
    <row r="376" customFormat="false" ht="12.75" hidden="false" customHeight="false" outlineLevel="0" collapsed="false">
      <c r="A376" s="65" t="n">
        <v>7</v>
      </c>
      <c r="B376" s="61" t="s">
        <v>13</v>
      </c>
      <c r="C376" s="61" t="s">
        <v>469</v>
      </c>
      <c r="D376" s="61" t="n">
        <v>420</v>
      </c>
      <c r="E376" s="60" t="n">
        <v>0.4744</v>
      </c>
      <c r="F376" s="60" t="n">
        <v>0.6724</v>
      </c>
      <c r="G376" s="61" t="n">
        <v>310</v>
      </c>
      <c r="H376" s="66" t="n">
        <v>0.01092</v>
      </c>
      <c r="I376" s="61" t="s">
        <v>604</v>
      </c>
    </row>
    <row r="377" customFormat="false" ht="12.75" hidden="false" customHeight="false" outlineLevel="0" collapsed="false">
      <c r="A377" s="65" t="n">
        <v>7</v>
      </c>
      <c r="B377" s="61" t="s">
        <v>13</v>
      </c>
      <c r="C377" s="61" t="s">
        <v>551</v>
      </c>
      <c r="D377" s="61" t="n">
        <v>423</v>
      </c>
      <c r="E377" s="60" t="n">
        <v>0.07692</v>
      </c>
      <c r="F377" s="60" t="n">
        <v>0.06494</v>
      </c>
      <c r="G377" s="61" t="n">
        <v>309</v>
      </c>
      <c r="H377" s="67" t="n">
        <v>0.6429</v>
      </c>
      <c r="I377" s="61" t="s">
        <v>366</v>
      </c>
    </row>
    <row r="378" customFormat="false" ht="12.75" hidden="false" customHeight="false" outlineLevel="0" collapsed="false">
      <c r="A378" s="65" t="n">
        <v>7</v>
      </c>
      <c r="B378" s="61" t="s">
        <v>13</v>
      </c>
      <c r="C378" s="61" t="s">
        <v>605</v>
      </c>
      <c r="D378" s="61" t="n">
        <v>456</v>
      </c>
      <c r="E378" s="60" t="n">
        <v>0.5128</v>
      </c>
      <c r="F378" s="60" t="n">
        <v>0.7284</v>
      </c>
      <c r="G378" s="61" t="n">
        <v>310</v>
      </c>
      <c r="H378" s="71" t="n">
        <v>0.002507</v>
      </c>
      <c r="I378" s="72" t="s">
        <v>577</v>
      </c>
    </row>
    <row r="379" customFormat="false" ht="12.75" hidden="false" customHeight="false" outlineLevel="0" collapsed="false">
      <c r="A379" s="65" t="n">
        <v>7</v>
      </c>
      <c r="B379" s="61" t="s">
        <v>13</v>
      </c>
      <c r="C379" s="61" t="s">
        <v>606</v>
      </c>
      <c r="D379" s="61" t="n">
        <v>456</v>
      </c>
      <c r="E379" s="60" t="n">
        <v>0.1282</v>
      </c>
      <c r="F379" s="60" t="n">
        <v>0.1638</v>
      </c>
      <c r="G379" s="61" t="n">
        <v>310</v>
      </c>
      <c r="H379" s="67" t="n">
        <v>0.4809</v>
      </c>
      <c r="I379" s="61" t="s">
        <v>607</v>
      </c>
    </row>
    <row r="380" customFormat="false" ht="12.75" hidden="false" customHeight="false" outlineLevel="0" collapsed="false">
      <c r="A380" s="65" t="n">
        <v>7</v>
      </c>
      <c r="B380" s="61" t="s">
        <v>13</v>
      </c>
      <c r="C380" s="61" t="s">
        <v>608</v>
      </c>
      <c r="D380" s="61" t="n">
        <v>506</v>
      </c>
      <c r="E380" s="60" t="n">
        <v>0.3462</v>
      </c>
      <c r="F380" s="60" t="n">
        <v>0.6034</v>
      </c>
      <c r="G380" s="61" t="n">
        <v>310</v>
      </c>
      <c r="H380" s="69" t="n">
        <v>0.000596</v>
      </c>
      <c r="I380" s="70" t="s">
        <v>590</v>
      </c>
    </row>
    <row r="381" customFormat="false" ht="12.75" hidden="false" customHeight="false" outlineLevel="0" collapsed="false">
      <c r="A381" s="65" t="n">
        <v>7</v>
      </c>
      <c r="B381" s="61" t="s">
        <v>13</v>
      </c>
      <c r="C381" s="61" t="s">
        <v>545</v>
      </c>
      <c r="D381" s="61" t="n">
        <v>506</v>
      </c>
      <c r="E381" s="60" t="n">
        <v>0.2564</v>
      </c>
      <c r="F381" s="60" t="n">
        <v>0.2457</v>
      </c>
      <c r="G381" s="61" t="n">
        <v>310</v>
      </c>
      <c r="H381" s="67" t="n">
        <v>0.9136</v>
      </c>
      <c r="I381" s="61" t="s">
        <v>609</v>
      </c>
    </row>
    <row r="382" customFormat="false" ht="12.75" hidden="false" customHeight="false" outlineLevel="0" collapsed="false">
      <c r="A382" s="65" t="n">
        <v>7</v>
      </c>
      <c r="B382" s="61" t="s">
        <v>13</v>
      </c>
      <c r="C382" s="61" t="s">
        <v>490</v>
      </c>
      <c r="D382" s="61" t="n">
        <v>527</v>
      </c>
      <c r="E382" s="60" t="n">
        <v>0.5641</v>
      </c>
      <c r="F382" s="60" t="n">
        <v>0.3017</v>
      </c>
      <c r="G382" s="61" t="n">
        <v>310</v>
      </c>
      <c r="H382" s="69" t="n">
        <v>0.0001415</v>
      </c>
      <c r="I382" s="70" t="s">
        <v>572</v>
      </c>
    </row>
    <row r="383" customFormat="false" ht="12.75" hidden="false" customHeight="false" outlineLevel="0" collapsed="false">
      <c r="A383" s="65" t="n">
        <v>7</v>
      </c>
      <c r="B383" s="61" t="s">
        <v>13</v>
      </c>
      <c r="C383" s="61" t="s">
        <v>532</v>
      </c>
      <c r="D383" s="61" t="n">
        <v>527</v>
      </c>
      <c r="E383" s="60" t="n">
        <v>0.359</v>
      </c>
      <c r="F383" s="60" t="n">
        <v>0.2371</v>
      </c>
      <c r="G383" s="61" t="n">
        <v>310</v>
      </c>
      <c r="H383" s="66" t="n">
        <v>0.04767</v>
      </c>
      <c r="I383" s="61" t="s">
        <v>610</v>
      </c>
    </row>
    <row r="384" customFormat="false" ht="12.75" hidden="false" customHeight="false" outlineLevel="0" collapsed="false">
      <c r="A384" s="65" t="n">
        <v>7</v>
      </c>
      <c r="B384" s="61" t="s">
        <v>13</v>
      </c>
      <c r="C384" s="61" t="s">
        <v>448</v>
      </c>
      <c r="D384" s="61" t="n">
        <v>528</v>
      </c>
      <c r="E384" s="60" t="n">
        <v>0.07692</v>
      </c>
      <c r="F384" s="60" t="n">
        <v>0.06466</v>
      </c>
      <c r="G384" s="61" t="n">
        <v>310</v>
      </c>
      <c r="H384" s="67" t="n">
        <v>0.6345</v>
      </c>
      <c r="I384" s="61" t="s">
        <v>366</v>
      </c>
    </row>
    <row r="385" customFormat="false" ht="12.75" hidden="false" customHeight="false" outlineLevel="0" collapsed="false">
      <c r="A385" s="65" t="n">
        <v>7</v>
      </c>
      <c r="B385" s="61" t="s">
        <v>13</v>
      </c>
      <c r="C385" s="61" t="s">
        <v>455</v>
      </c>
      <c r="D385" s="61" t="n">
        <v>528</v>
      </c>
      <c r="E385" s="60" t="n">
        <v>0.1026</v>
      </c>
      <c r="F385" s="60" t="n">
        <v>0.1255</v>
      </c>
      <c r="G385" s="61" t="n">
        <v>309</v>
      </c>
      <c r="H385" s="67" t="n">
        <v>0.7452</v>
      </c>
      <c r="I385" s="61" t="s">
        <v>611</v>
      </c>
    </row>
    <row r="386" customFormat="false" ht="12.75" hidden="false" customHeight="false" outlineLevel="0" collapsed="false">
      <c r="A386" s="65" t="n">
        <v>7</v>
      </c>
      <c r="B386" s="61" t="s">
        <v>13</v>
      </c>
      <c r="C386" s="61" t="s">
        <v>612</v>
      </c>
      <c r="D386" s="61" t="n">
        <v>530</v>
      </c>
      <c r="E386" s="60" t="n">
        <v>0.1667</v>
      </c>
      <c r="F386" s="60" t="n">
        <v>0.181</v>
      </c>
      <c r="G386" s="61" t="n">
        <v>310</v>
      </c>
      <c r="H386" s="67" t="n">
        <v>0.6557</v>
      </c>
      <c r="I386" s="61" t="s">
        <v>613</v>
      </c>
    </row>
    <row r="387" customFormat="false" ht="12.75" hidden="false" customHeight="false" outlineLevel="0" collapsed="false">
      <c r="A387" s="65" t="n">
        <v>7</v>
      </c>
      <c r="B387" s="61" t="s">
        <v>13</v>
      </c>
      <c r="C387" s="61" t="s">
        <v>614</v>
      </c>
      <c r="D387" s="61" t="n">
        <v>531</v>
      </c>
      <c r="E387" s="60" t="n">
        <v>0.3462</v>
      </c>
      <c r="F387" s="60" t="n">
        <v>0.6034</v>
      </c>
      <c r="G387" s="61" t="n">
        <v>310</v>
      </c>
      <c r="H387" s="69" t="n">
        <v>0.000596</v>
      </c>
      <c r="I387" s="70" t="s">
        <v>590</v>
      </c>
    </row>
    <row r="388" customFormat="false" ht="12.75" hidden="false" customHeight="false" outlineLevel="0" collapsed="false">
      <c r="A388" s="65" t="n">
        <v>7</v>
      </c>
      <c r="B388" s="61" t="s">
        <v>13</v>
      </c>
      <c r="C388" s="61" t="s">
        <v>615</v>
      </c>
      <c r="D388" s="61" t="n">
        <v>531</v>
      </c>
      <c r="E388" s="60" t="n">
        <v>0.1795</v>
      </c>
      <c r="F388" s="60" t="n">
        <v>0.1853</v>
      </c>
      <c r="G388" s="61" t="n">
        <v>310</v>
      </c>
      <c r="H388" s="67" t="n">
        <v>0.9688</v>
      </c>
      <c r="I388" s="61" t="s">
        <v>480</v>
      </c>
    </row>
    <row r="389" customFormat="false" ht="12.75" hidden="false" customHeight="false" outlineLevel="0" collapsed="false">
      <c r="A389" s="65" t="n">
        <v>7</v>
      </c>
      <c r="B389" s="61" t="s">
        <v>13</v>
      </c>
      <c r="C389" s="61" t="s">
        <v>453</v>
      </c>
      <c r="D389" s="61" t="n">
        <v>532</v>
      </c>
      <c r="E389" s="60" t="n">
        <v>0.4872</v>
      </c>
      <c r="F389" s="60" t="n">
        <v>0.7162</v>
      </c>
      <c r="G389" s="61" t="n">
        <v>307</v>
      </c>
      <c r="H389" s="71" t="n">
        <v>0.002019</v>
      </c>
      <c r="I389" s="72" t="s">
        <v>577</v>
      </c>
    </row>
    <row r="390" customFormat="false" ht="12.75" hidden="false" customHeight="false" outlineLevel="0" collapsed="false">
      <c r="A390" s="65" t="n">
        <v>7</v>
      </c>
      <c r="B390" s="61" t="s">
        <v>13</v>
      </c>
      <c r="C390" s="61" t="s">
        <v>616</v>
      </c>
      <c r="D390" s="61" t="n">
        <v>535</v>
      </c>
      <c r="E390" s="60" t="n">
        <v>0.01282</v>
      </c>
      <c r="F390" s="60" t="n">
        <v>0</v>
      </c>
      <c r="G390" s="61" t="n">
        <v>310</v>
      </c>
      <c r="H390" s="67" t="n">
        <v>0.9993</v>
      </c>
      <c r="I390" s="61" t="s">
        <v>114</v>
      </c>
    </row>
    <row r="391" customFormat="false" ht="12.75" hidden="false" customHeight="false" outlineLevel="0" collapsed="false">
      <c r="A391" s="65" t="n">
        <v>7</v>
      </c>
      <c r="B391" s="61" t="s">
        <v>13</v>
      </c>
      <c r="C391" s="61" t="s">
        <v>457</v>
      </c>
      <c r="D391" s="61" t="n">
        <v>542</v>
      </c>
      <c r="E391" s="60" t="n">
        <v>0.6795</v>
      </c>
      <c r="F391" s="60" t="n">
        <v>0.7845</v>
      </c>
      <c r="G391" s="61" t="n">
        <v>310</v>
      </c>
      <c r="H391" s="66" t="n">
        <v>0.0605</v>
      </c>
      <c r="I391" s="61" t="s">
        <v>591</v>
      </c>
    </row>
    <row r="392" customFormat="false" ht="12.75" hidden="false" customHeight="false" outlineLevel="0" collapsed="false">
      <c r="A392" s="65" t="n">
        <v>7</v>
      </c>
      <c r="B392" s="61" t="s">
        <v>13</v>
      </c>
      <c r="C392" s="61" t="s">
        <v>445</v>
      </c>
      <c r="D392" s="61" t="n">
        <v>545</v>
      </c>
      <c r="E392" s="60" t="n">
        <v>0.2692</v>
      </c>
      <c r="F392" s="60" t="n">
        <v>0.2931</v>
      </c>
      <c r="G392" s="61" t="n">
        <v>310</v>
      </c>
      <c r="H392" s="67" t="n">
        <v>0.9705</v>
      </c>
      <c r="I392" s="61" t="s">
        <v>617</v>
      </c>
    </row>
    <row r="393" customFormat="false" ht="12.75" hidden="false" customHeight="false" outlineLevel="0" collapsed="false">
      <c r="A393" s="65" t="n">
        <v>7</v>
      </c>
      <c r="B393" s="61" t="s">
        <v>13</v>
      </c>
      <c r="C393" s="61" t="s">
        <v>618</v>
      </c>
      <c r="D393" s="61" t="n">
        <v>545</v>
      </c>
      <c r="E393" s="60" t="n">
        <v>0.2692</v>
      </c>
      <c r="F393" s="60" t="n">
        <v>0.2931</v>
      </c>
      <c r="G393" s="61" t="n">
        <v>310</v>
      </c>
      <c r="H393" s="67" t="n">
        <v>0.9705</v>
      </c>
      <c r="I393" s="61" t="s">
        <v>617</v>
      </c>
    </row>
    <row r="394" customFormat="false" ht="12.75" hidden="false" customHeight="false" outlineLevel="0" collapsed="false">
      <c r="A394" s="65" t="n">
        <v>7</v>
      </c>
      <c r="B394" s="61" t="s">
        <v>13</v>
      </c>
      <c r="C394" s="61" t="s">
        <v>619</v>
      </c>
      <c r="D394" s="61" t="n">
        <v>561</v>
      </c>
      <c r="E394" s="60" t="n">
        <v>0.359</v>
      </c>
      <c r="F394" s="60" t="n">
        <v>0.2381</v>
      </c>
      <c r="G394" s="61" t="n">
        <v>309</v>
      </c>
      <c r="H394" s="66" t="n">
        <v>0.05585</v>
      </c>
      <c r="I394" s="61" t="s">
        <v>620</v>
      </c>
    </row>
    <row r="395" customFormat="false" ht="12.75" hidden="false" customHeight="false" outlineLevel="0" collapsed="false">
      <c r="A395" s="65" t="n">
        <v>7</v>
      </c>
      <c r="B395" s="61" t="s">
        <v>13</v>
      </c>
      <c r="C395" s="61" t="s">
        <v>621</v>
      </c>
      <c r="D395" s="61" t="n">
        <v>561</v>
      </c>
      <c r="E395" s="60" t="n">
        <v>0</v>
      </c>
      <c r="F395" s="60" t="n">
        <v>0</v>
      </c>
      <c r="G395" s="61" t="n">
        <v>306</v>
      </c>
      <c r="H395" s="61" t="s">
        <v>113</v>
      </c>
      <c r="I395" s="61" t="s">
        <v>114</v>
      </c>
    </row>
    <row r="396" customFormat="false" ht="12.75" hidden="false" customHeight="false" outlineLevel="0" collapsed="false">
      <c r="A396" s="65" t="n">
        <v>7</v>
      </c>
      <c r="B396" s="61" t="s">
        <v>13</v>
      </c>
      <c r="C396" s="61" t="s">
        <v>447</v>
      </c>
      <c r="D396" s="61" t="n">
        <v>563</v>
      </c>
      <c r="E396" s="60" t="n">
        <v>0</v>
      </c>
      <c r="F396" s="60" t="n">
        <v>0</v>
      </c>
      <c r="G396" s="61" t="n">
        <v>310</v>
      </c>
      <c r="H396" s="61" t="s">
        <v>113</v>
      </c>
      <c r="I396" s="61" t="s">
        <v>114</v>
      </c>
    </row>
    <row r="397" customFormat="false" ht="12.75" hidden="false" customHeight="false" outlineLevel="0" collapsed="false">
      <c r="A397" s="65" t="n">
        <v>7</v>
      </c>
      <c r="B397" s="61" t="s">
        <v>13</v>
      </c>
      <c r="C397" s="61" t="s">
        <v>439</v>
      </c>
      <c r="D397" s="61" t="n">
        <v>566</v>
      </c>
      <c r="E397" s="60" t="n">
        <v>0.6667</v>
      </c>
      <c r="F397" s="60" t="n">
        <v>0.4589</v>
      </c>
      <c r="G397" s="61" t="n">
        <v>309</v>
      </c>
      <c r="H397" s="71" t="n">
        <v>0.001975</v>
      </c>
      <c r="I397" s="72" t="s">
        <v>622</v>
      </c>
    </row>
    <row r="398" customFormat="false" ht="12.75" hidden="false" customHeight="false" outlineLevel="0" collapsed="false">
      <c r="A398" s="65" t="n">
        <v>7</v>
      </c>
      <c r="B398" s="61" t="s">
        <v>13</v>
      </c>
      <c r="C398" s="61" t="s">
        <v>623</v>
      </c>
      <c r="D398" s="61" t="n">
        <v>571</v>
      </c>
      <c r="E398" s="60" t="n">
        <v>0.5641</v>
      </c>
      <c r="F398" s="60" t="n">
        <v>0.2987</v>
      </c>
      <c r="G398" s="61" t="n">
        <v>309</v>
      </c>
      <c r="H398" s="69" t="n">
        <v>0.0001292</v>
      </c>
      <c r="I398" s="70" t="s">
        <v>624</v>
      </c>
    </row>
    <row r="399" customFormat="false" ht="12.75" hidden="false" customHeight="false" outlineLevel="0" collapsed="false">
      <c r="A399" s="65" t="n">
        <v>7</v>
      </c>
      <c r="B399" s="61" t="s">
        <v>13</v>
      </c>
      <c r="C399" s="61" t="s">
        <v>625</v>
      </c>
      <c r="D399" s="61" t="n">
        <v>573</v>
      </c>
      <c r="E399" s="60" t="n">
        <v>0</v>
      </c>
      <c r="F399" s="60" t="n">
        <v>0</v>
      </c>
      <c r="G399" s="61" t="n">
        <v>310</v>
      </c>
      <c r="H399" s="61" t="s">
        <v>113</v>
      </c>
      <c r="I399" s="61" t="s">
        <v>114</v>
      </c>
    </row>
    <row r="400" customFormat="false" ht="12.75" hidden="false" customHeight="false" outlineLevel="0" collapsed="false">
      <c r="A400" s="65" t="n">
        <v>7</v>
      </c>
      <c r="B400" s="61" t="s">
        <v>13</v>
      </c>
      <c r="C400" s="61" t="s">
        <v>441</v>
      </c>
      <c r="D400" s="61" t="n">
        <v>575</v>
      </c>
      <c r="E400" s="60" t="n">
        <v>0.7179</v>
      </c>
      <c r="F400" s="60" t="n">
        <v>0.4698</v>
      </c>
      <c r="G400" s="61" t="n">
        <v>310</v>
      </c>
      <c r="H400" s="69" t="n">
        <v>0.0003426</v>
      </c>
      <c r="I400" s="70" t="s">
        <v>626</v>
      </c>
    </row>
    <row r="401" customFormat="false" ht="12.75" hidden="false" customHeight="false" outlineLevel="0" collapsed="false">
      <c r="A401" s="65" t="n">
        <v>7</v>
      </c>
      <c r="B401" s="61" t="s">
        <v>13</v>
      </c>
      <c r="C401" s="61" t="s">
        <v>627</v>
      </c>
      <c r="D401" s="61" t="n">
        <v>576</v>
      </c>
      <c r="E401" s="60" t="n">
        <v>0.5641</v>
      </c>
      <c r="F401" s="60" t="n">
        <v>0.3017</v>
      </c>
      <c r="G401" s="61" t="n">
        <v>310</v>
      </c>
      <c r="H401" s="69" t="n">
        <v>0.0001415</v>
      </c>
      <c r="I401" s="70" t="s">
        <v>572</v>
      </c>
    </row>
    <row r="402" customFormat="false" ht="12.75" hidden="false" customHeight="false" outlineLevel="0" collapsed="false">
      <c r="A402" s="65" t="n">
        <v>7</v>
      </c>
      <c r="B402" s="61" t="s">
        <v>13</v>
      </c>
      <c r="C402" s="61" t="s">
        <v>628</v>
      </c>
      <c r="D402" s="61" t="n">
        <v>576</v>
      </c>
      <c r="E402" s="60" t="n">
        <v>0.8205</v>
      </c>
      <c r="F402" s="60" t="n">
        <v>0.8966</v>
      </c>
      <c r="G402" s="61" t="n">
        <v>310</v>
      </c>
      <c r="H402" s="67" t="n">
        <v>0.1549</v>
      </c>
      <c r="I402" s="61" t="s">
        <v>6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berga</cp:lastModifiedBy>
  <cp:lastPrinted>2011-12-08T14:18:11Z</cp:lastPrinted>
  <dcterms:modified xsi:type="dcterms:W3CDTF">2012-02-07T16:06:34Z</dcterms:modified>
  <cp:revision>0</cp:revision>
  <dc:subject/>
  <dc:title/>
</cp:coreProperties>
</file>